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75" windowWidth="14355" windowHeight="8250" activeTab="5"/>
  </bookViews>
  <sheets>
    <sheet name="A. SNR" sheetId="1" r:id="rId1"/>
    <sheet name="B. Number of Endpoints" sheetId="2" r:id="rId2"/>
    <sheet name="C. Mean Segment Length" sheetId="3" r:id="rId3"/>
    <sheet name="D. Capillary Density" sheetId="4" r:id="rId4"/>
    <sheet name="E. ICD" sheetId="5" r:id="rId5"/>
    <sheet name="F. POAG Capillary Density" sheetId="6" r:id="rId6"/>
  </sheets>
  <externalReferences>
    <externalReference r:id="rId7"/>
  </externalReferences>
  <calcPr calcId="125725"/>
  <fileRecoveryPr repairLoad="1"/>
</workbook>
</file>

<file path=xl/calcChain.xml><?xml version="1.0" encoding="utf-8"?>
<calcChain xmlns="http://schemas.openxmlformats.org/spreadsheetml/2006/main">
  <c r="AS24" i="3"/>
  <c r="AR24"/>
  <c r="AQ24"/>
  <c r="AP24"/>
  <c r="AO24"/>
  <c r="AN24"/>
  <c r="AM24"/>
  <c r="AL24"/>
  <c r="AK24"/>
  <c r="AJ24"/>
  <c r="AI24"/>
  <c r="AH24"/>
  <c r="AG24"/>
  <c r="AF24"/>
  <c r="AE24"/>
  <c r="AD24"/>
  <c r="AC24"/>
  <c r="AB24"/>
  <c r="AA24"/>
  <c r="Z24"/>
  <c r="Y24"/>
  <c r="X24"/>
  <c r="W24"/>
  <c r="V24"/>
  <c r="U24"/>
  <c r="T24"/>
  <c r="S24"/>
  <c r="R24"/>
  <c r="Q24"/>
  <c r="P24"/>
  <c r="O24"/>
  <c r="N24"/>
  <c r="M24"/>
  <c r="L24"/>
  <c r="BC23"/>
  <c r="BB23"/>
  <c r="BA23"/>
  <c r="AZ23"/>
  <c r="AY23"/>
  <c r="AX23"/>
  <c r="AW23"/>
  <c r="AV23"/>
  <c r="AU23"/>
  <c r="AT23"/>
  <c r="AS23"/>
  <c r="AH23"/>
  <c r="W23"/>
  <c r="V23"/>
  <c r="U23"/>
  <c r="T23"/>
  <c r="S23"/>
  <c r="R23"/>
  <c r="Q23"/>
  <c r="P23"/>
  <c r="O23"/>
  <c r="N23"/>
  <c r="M23"/>
  <c r="L23"/>
  <c r="K23"/>
  <c r="J23"/>
  <c r="I23"/>
  <c r="H23"/>
  <c r="G23"/>
  <c r="F23"/>
  <c r="E23"/>
  <c r="D23"/>
  <c r="C23"/>
  <c r="B23"/>
  <c r="BC22"/>
  <c r="BB22"/>
  <c r="BA22"/>
  <c r="AZ22"/>
  <c r="AY22"/>
  <c r="AX22"/>
  <c r="AW22"/>
  <c r="AV22"/>
  <c r="AU22"/>
  <c r="AT22"/>
  <c r="AS22"/>
  <c r="AR22"/>
  <c r="AQ22"/>
  <c r="AP22"/>
  <c r="AO22"/>
  <c r="AN22"/>
  <c r="AM22"/>
  <c r="AL22"/>
  <c r="AK22"/>
  <c r="AJ22"/>
  <c r="AI22"/>
  <c r="AH22"/>
  <c r="AG22"/>
  <c r="AF22"/>
  <c r="AE22"/>
  <c r="AD22"/>
  <c r="AC22"/>
  <c r="AB22"/>
  <c r="AA22"/>
  <c r="Z22"/>
  <c r="Y22"/>
  <c r="X22"/>
  <c r="W22"/>
  <c r="V22"/>
  <c r="U22"/>
  <c r="T22"/>
  <c r="S22"/>
  <c r="R22"/>
  <c r="Q22"/>
  <c r="P22"/>
  <c r="O22"/>
  <c r="N22"/>
  <c r="M22"/>
  <c r="L22"/>
  <c r="K22"/>
  <c r="J22"/>
  <c r="I22"/>
  <c r="H22"/>
  <c r="G22"/>
  <c r="F22"/>
  <c r="E22"/>
  <c r="D22"/>
  <c r="C22"/>
  <c r="B22"/>
  <c r="AS21"/>
  <c r="AR21"/>
  <c r="AQ21"/>
  <c r="AP21"/>
  <c r="AO21"/>
  <c r="AN21"/>
  <c r="AM21"/>
  <c r="AL21"/>
  <c r="AK21"/>
  <c r="AJ21"/>
  <c r="AI21"/>
  <c r="AH21"/>
  <c r="W21"/>
  <c r="V21"/>
  <c r="U21"/>
  <c r="T21"/>
  <c r="S21"/>
  <c r="R21"/>
  <c r="Q21"/>
  <c r="P21"/>
  <c r="O21"/>
  <c r="N21"/>
  <c r="M21"/>
  <c r="L21"/>
  <c r="K21"/>
  <c r="J21"/>
  <c r="I21"/>
  <c r="H21"/>
  <c r="G21"/>
  <c r="F21"/>
  <c r="E21"/>
  <c r="D21"/>
  <c r="C21"/>
  <c r="B21"/>
  <c r="BC20"/>
  <c r="BB20"/>
  <c r="BA20"/>
  <c r="AZ20"/>
  <c r="AY20"/>
  <c r="AX20"/>
  <c r="AW20"/>
  <c r="AV20"/>
  <c r="AU20"/>
  <c r="AT20"/>
  <c r="AS20"/>
  <c r="AR20"/>
  <c r="AQ20"/>
  <c r="AP20"/>
  <c r="AO20"/>
  <c r="AN20"/>
  <c r="AM20"/>
  <c r="AL20"/>
  <c r="AK20"/>
  <c r="AJ20"/>
  <c r="AI20"/>
  <c r="AH20"/>
  <c r="AG20"/>
  <c r="AF20"/>
  <c r="AE20"/>
  <c r="AD20"/>
  <c r="AC20"/>
  <c r="AB20"/>
  <c r="AA20"/>
  <c r="Z20"/>
  <c r="Y20"/>
  <c r="X20"/>
  <c r="W20"/>
  <c r="V20"/>
  <c r="U20"/>
  <c r="T20"/>
  <c r="S20"/>
  <c r="R20"/>
  <c r="Q20"/>
  <c r="P20"/>
  <c r="O20"/>
  <c r="N20"/>
  <c r="M20"/>
  <c r="L20"/>
  <c r="K20"/>
  <c r="J20"/>
  <c r="I20"/>
  <c r="H20"/>
  <c r="G20"/>
  <c r="F20"/>
  <c r="E20"/>
  <c r="D20"/>
  <c r="C20"/>
  <c r="B20"/>
  <c r="BC19"/>
  <c r="BB19"/>
  <c r="BA19"/>
  <c r="AZ19"/>
  <c r="AY19"/>
  <c r="AX19"/>
  <c r="AW19"/>
  <c r="AV19"/>
  <c r="AU19"/>
  <c r="AT19"/>
  <c r="AS19"/>
  <c r="AH19"/>
  <c r="AG19"/>
  <c r="AF19"/>
  <c r="AE19"/>
  <c r="AD19"/>
  <c r="AC19"/>
  <c r="AB19"/>
  <c r="AA19"/>
  <c r="Z19"/>
  <c r="Y19"/>
  <c r="X19"/>
  <c r="W19"/>
  <c r="V19"/>
  <c r="U19"/>
  <c r="T19"/>
  <c r="S19"/>
  <c r="R19"/>
  <c r="Q19"/>
  <c r="P19"/>
  <c r="O19"/>
  <c r="N19"/>
  <c r="M19"/>
  <c r="L19"/>
  <c r="K19"/>
  <c r="J19"/>
  <c r="I19"/>
  <c r="H19"/>
  <c r="G19"/>
  <c r="F19"/>
  <c r="E19"/>
  <c r="D19"/>
  <c r="C19"/>
  <c r="B19"/>
  <c r="BC18"/>
  <c r="BB18"/>
  <c r="BA18"/>
  <c r="AZ18"/>
  <c r="AY18"/>
  <c r="AX18"/>
  <c r="AW18"/>
  <c r="AV18"/>
  <c r="AU18"/>
  <c r="AT18"/>
  <c r="AS18"/>
  <c r="AR18"/>
  <c r="AQ18"/>
  <c r="AP18"/>
  <c r="AO18"/>
  <c r="AN18"/>
  <c r="AM18"/>
  <c r="AL18"/>
  <c r="AK18"/>
  <c r="AJ18"/>
  <c r="AI18"/>
  <c r="AH18"/>
  <c r="W18"/>
  <c r="L18"/>
  <c r="K18"/>
  <c r="J18"/>
  <c r="I18"/>
  <c r="H18"/>
  <c r="G18"/>
  <c r="F18"/>
  <c r="E18"/>
  <c r="D18"/>
  <c r="C18"/>
  <c r="B18"/>
  <c r="AS17"/>
  <c r="AR17"/>
  <c r="AQ17"/>
  <c r="AP17"/>
  <c r="AO17"/>
  <c r="AN17"/>
  <c r="AM17"/>
  <c r="AL17"/>
  <c r="AK17"/>
  <c r="AJ17"/>
  <c r="AI17"/>
  <c r="AH17"/>
  <c r="AG17"/>
  <c r="AF17"/>
  <c r="AE17"/>
  <c r="AD17"/>
  <c r="AC17"/>
  <c r="AB17"/>
  <c r="AA17"/>
  <c r="Z17"/>
  <c r="Y17"/>
  <c r="X17"/>
  <c r="W17"/>
  <c r="V17"/>
  <c r="U17"/>
  <c r="T17"/>
  <c r="S17"/>
  <c r="R17"/>
  <c r="Q17"/>
  <c r="P17"/>
  <c r="O17"/>
  <c r="N17"/>
  <c r="M17"/>
  <c r="L17"/>
  <c r="K17"/>
  <c r="J17"/>
  <c r="I17"/>
  <c r="H17"/>
  <c r="G17"/>
  <c r="F17"/>
  <c r="E17"/>
  <c r="D17"/>
  <c r="C17"/>
  <c r="B17"/>
  <c r="BC16"/>
  <c r="BB16"/>
  <c r="BA16"/>
  <c r="AZ16"/>
  <c r="AY16"/>
  <c r="AX16"/>
  <c r="AW16"/>
  <c r="AV16"/>
  <c r="AU16"/>
  <c r="AT16"/>
  <c r="AS16"/>
  <c r="AR16"/>
  <c r="AQ16"/>
  <c r="AP16"/>
  <c r="AO16"/>
  <c r="AN16"/>
  <c r="AM16"/>
  <c r="AL16"/>
  <c r="AK16"/>
  <c r="AJ16"/>
  <c r="AI16"/>
  <c r="AH16"/>
  <c r="AG16"/>
  <c r="AF16"/>
  <c r="AE16"/>
  <c r="AD16"/>
  <c r="AC16"/>
  <c r="AB16"/>
  <c r="AA16"/>
  <c r="Z16"/>
  <c r="Y16"/>
  <c r="X16"/>
  <c r="W16"/>
  <c r="V16"/>
  <c r="U16"/>
  <c r="T16"/>
  <c r="S16"/>
  <c r="R16"/>
  <c r="Q16"/>
  <c r="P16"/>
  <c r="O16"/>
  <c r="N16"/>
  <c r="M16"/>
  <c r="L16"/>
  <c r="K16"/>
  <c r="J16"/>
  <c r="I16"/>
  <c r="H16"/>
  <c r="G16"/>
  <c r="F16"/>
  <c r="E16"/>
  <c r="D16"/>
  <c r="C16"/>
  <c r="B16"/>
  <c r="BC15"/>
  <c r="BB15"/>
  <c r="BA15"/>
  <c r="AZ15"/>
  <c r="AY15"/>
  <c r="AX15"/>
  <c r="AW15"/>
  <c r="AV15"/>
  <c r="AU15"/>
  <c r="AT15"/>
  <c r="AS15"/>
  <c r="AR15"/>
  <c r="AQ15"/>
  <c r="AP15"/>
  <c r="AO15"/>
  <c r="AN15"/>
  <c r="AM15"/>
  <c r="AL15"/>
  <c r="AK15"/>
  <c r="AJ15"/>
  <c r="AI15"/>
  <c r="AH15"/>
  <c r="W15"/>
  <c r="V15"/>
  <c r="U15"/>
  <c r="T15"/>
  <c r="S15"/>
  <c r="R15"/>
  <c r="Q15"/>
  <c r="P15"/>
  <c r="O15"/>
  <c r="N15"/>
  <c r="M15"/>
  <c r="L15"/>
  <c r="K15"/>
  <c r="J15"/>
  <c r="I15"/>
  <c r="H15"/>
  <c r="G15"/>
  <c r="F15"/>
  <c r="E15"/>
  <c r="D15"/>
  <c r="C15"/>
  <c r="B15"/>
  <c r="BC14"/>
  <c r="BB14"/>
  <c r="BA14"/>
  <c r="AZ14"/>
  <c r="AY14"/>
  <c r="AX14"/>
  <c r="AW14"/>
  <c r="AV14"/>
  <c r="AU14"/>
  <c r="AT14"/>
  <c r="AS14"/>
  <c r="AR14"/>
  <c r="AQ14"/>
  <c r="AP14"/>
  <c r="AO14"/>
  <c r="AN14"/>
  <c r="AM14"/>
  <c r="AL14"/>
  <c r="AK14"/>
  <c r="AJ14"/>
  <c r="AI14"/>
  <c r="AH14"/>
  <c r="AG14"/>
  <c r="AF14"/>
  <c r="AE14"/>
  <c r="AD14"/>
  <c r="AC14"/>
  <c r="AB14"/>
  <c r="AA14"/>
  <c r="Z14"/>
  <c r="Y14"/>
  <c r="X14"/>
  <c r="W14"/>
  <c r="V14"/>
  <c r="U14"/>
  <c r="T14"/>
  <c r="S14"/>
  <c r="R14"/>
  <c r="Q14"/>
  <c r="P14"/>
  <c r="O14"/>
  <c r="N14"/>
  <c r="M14"/>
  <c r="L14"/>
  <c r="K14"/>
  <c r="J14"/>
  <c r="I14"/>
  <c r="H14"/>
  <c r="G14"/>
  <c r="F14"/>
  <c r="E14"/>
  <c r="D14"/>
  <c r="C14"/>
  <c r="B14"/>
  <c r="BC13"/>
  <c r="BB13"/>
  <c r="BA13"/>
  <c r="AZ13"/>
  <c r="AY13"/>
  <c r="AX13"/>
  <c r="AW13"/>
  <c r="AV13"/>
  <c r="AU13"/>
  <c r="AT13"/>
  <c r="AS13"/>
  <c r="AR13"/>
  <c r="AQ13"/>
  <c r="AP13"/>
  <c r="AO13"/>
  <c r="AN13"/>
  <c r="AM13"/>
  <c r="AL13"/>
  <c r="AK13"/>
  <c r="AJ13"/>
  <c r="AI13"/>
  <c r="AH13"/>
  <c r="AG13"/>
  <c r="AF13"/>
  <c r="AE13"/>
  <c r="AD13"/>
  <c r="AC13"/>
  <c r="AB13"/>
  <c r="AA13"/>
  <c r="Z13"/>
  <c r="Y13"/>
  <c r="X13"/>
  <c r="W13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D13"/>
  <c r="C13"/>
  <c r="B13"/>
  <c r="BC12"/>
  <c r="BB12"/>
  <c r="BA12"/>
  <c r="AZ12"/>
  <c r="AY12"/>
  <c r="AX12"/>
  <c r="AW12"/>
  <c r="AV12"/>
  <c r="AU12"/>
  <c r="AT12"/>
  <c r="AS12"/>
  <c r="AR12"/>
  <c r="AQ12"/>
  <c r="AP12"/>
  <c r="AO12"/>
  <c r="AN12"/>
  <c r="AM12"/>
  <c r="AL12"/>
  <c r="AK12"/>
  <c r="AJ12"/>
  <c r="AI12"/>
  <c r="AH12"/>
  <c r="AG12"/>
  <c r="AF12"/>
  <c r="AE12"/>
  <c r="AD12"/>
  <c r="AC12"/>
  <c r="AB12"/>
  <c r="AA12"/>
  <c r="Z12"/>
  <c r="Y12"/>
  <c r="X12"/>
  <c r="W12"/>
  <c r="V12"/>
  <c r="U12"/>
  <c r="T12"/>
  <c r="S12"/>
  <c r="R12"/>
  <c r="Q12"/>
  <c r="P12"/>
  <c r="O12"/>
  <c r="N12"/>
  <c r="M12"/>
  <c r="L12"/>
  <c r="K12"/>
  <c r="J12"/>
  <c r="I12"/>
  <c r="H12"/>
  <c r="G12"/>
  <c r="F12"/>
  <c r="E12"/>
  <c r="D12"/>
  <c r="C12"/>
  <c r="B12"/>
  <c r="BC11"/>
  <c r="BB11"/>
  <c r="BA11"/>
  <c r="AZ11"/>
  <c r="AY11"/>
  <c r="AX11"/>
  <c r="AW11"/>
  <c r="AV11"/>
  <c r="AU11"/>
  <c r="AT11"/>
  <c r="AS11"/>
  <c r="AR11"/>
  <c r="AQ11"/>
  <c r="AP11"/>
  <c r="AO11"/>
  <c r="AN11"/>
  <c r="AM11"/>
  <c r="AL11"/>
  <c r="AK11"/>
  <c r="AJ11"/>
  <c r="AI11"/>
  <c r="AH11"/>
  <c r="AG11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D11"/>
  <c r="C11"/>
  <c r="B11"/>
  <c r="BC10"/>
  <c r="BB10"/>
  <c r="BA10"/>
  <c r="AZ10"/>
  <c r="AY10"/>
  <c r="AX10"/>
  <c r="AW10"/>
  <c r="AV10"/>
  <c r="AU10"/>
  <c r="AT10"/>
  <c r="AS10"/>
  <c r="AR10"/>
  <c r="AQ10"/>
  <c r="AP10"/>
  <c r="AO10"/>
  <c r="AN10"/>
  <c r="AM10"/>
  <c r="AL10"/>
  <c r="AK10"/>
  <c r="AJ10"/>
  <c r="AI10"/>
  <c r="AH10"/>
  <c r="AG10"/>
  <c r="AF10"/>
  <c r="AE10"/>
  <c r="AD10"/>
  <c r="AC10"/>
  <c r="AB10"/>
  <c r="AA10"/>
  <c r="Z10"/>
  <c r="Y10"/>
  <c r="X10"/>
  <c r="W10"/>
  <c r="V10"/>
  <c r="U10"/>
  <c r="T10"/>
  <c r="S10"/>
  <c r="R10"/>
  <c r="Q10"/>
  <c r="P10"/>
  <c r="O10"/>
  <c r="N10"/>
  <c r="M10"/>
  <c r="L10"/>
  <c r="K10"/>
  <c r="J10"/>
  <c r="I10"/>
  <c r="H10"/>
  <c r="G10"/>
  <c r="F10"/>
  <c r="E10"/>
  <c r="D10"/>
  <c r="C10"/>
  <c r="B10"/>
  <c r="BC9"/>
  <c r="BB9"/>
  <c r="BA9"/>
  <c r="AZ9"/>
  <c r="AY9"/>
  <c r="AX9"/>
  <c r="AW9"/>
  <c r="AV9"/>
  <c r="AU9"/>
  <c r="AT9"/>
  <c r="AS9"/>
  <c r="AR9"/>
  <c r="AQ9"/>
  <c r="AP9"/>
  <c r="AO9"/>
  <c r="AN9"/>
  <c r="AM9"/>
  <c r="AL9"/>
  <c r="AK9"/>
  <c r="AJ9"/>
  <c r="AI9"/>
  <c r="AH9"/>
  <c r="AG9"/>
  <c r="AF9"/>
  <c r="AE9"/>
  <c r="AD9"/>
  <c r="AC9"/>
  <c r="AB9"/>
  <c r="AA9"/>
  <c r="Z9"/>
  <c r="Y9"/>
  <c r="X9"/>
  <c r="W9"/>
  <c r="V9"/>
  <c r="U9"/>
  <c r="T9"/>
  <c r="S9"/>
  <c r="R9"/>
  <c r="Q9"/>
  <c r="P9"/>
  <c r="O9"/>
  <c r="N9"/>
  <c r="M9"/>
  <c r="L9"/>
  <c r="K9"/>
  <c r="J9"/>
  <c r="I9"/>
  <c r="H9"/>
  <c r="G9"/>
  <c r="F9"/>
  <c r="E9"/>
  <c r="D9"/>
  <c r="C9"/>
  <c r="B9"/>
  <c r="BC8"/>
  <c r="BB8"/>
  <c r="BA8"/>
  <c r="AZ8"/>
  <c r="AY8"/>
  <c r="AX8"/>
  <c r="AW8"/>
  <c r="AV8"/>
  <c r="AU8"/>
  <c r="AT8"/>
  <c r="AS8"/>
  <c r="AR8"/>
  <c r="AQ8"/>
  <c r="AP8"/>
  <c r="AO8"/>
  <c r="AN8"/>
  <c r="AM8"/>
  <c r="AL8"/>
  <c r="AK8"/>
  <c r="AJ8"/>
  <c r="AI8"/>
  <c r="AH8"/>
  <c r="AG8"/>
  <c r="AF8"/>
  <c r="AE8"/>
  <c r="AD8"/>
  <c r="AC8"/>
  <c r="AB8"/>
  <c r="AA8"/>
  <c r="Z8"/>
  <c r="Y8"/>
  <c r="X8"/>
  <c r="W8"/>
  <c r="V8"/>
  <c r="U8"/>
  <c r="T8"/>
  <c r="S8"/>
  <c r="R8"/>
  <c r="Q8"/>
  <c r="P8"/>
  <c r="O8"/>
  <c r="N8"/>
  <c r="M8"/>
  <c r="L8"/>
  <c r="K8"/>
  <c r="J8"/>
  <c r="I8"/>
  <c r="H8"/>
  <c r="G8"/>
  <c r="F8"/>
  <c r="E8"/>
  <c r="D8"/>
  <c r="C8"/>
  <c r="B8"/>
  <c r="BC7"/>
  <c r="BB7"/>
  <c r="BA7"/>
  <c r="AZ7"/>
  <c r="AY7"/>
  <c r="AX7"/>
  <c r="AW7"/>
  <c r="AV7"/>
  <c r="AU7"/>
  <c r="AT7"/>
  <c r="AS7"/>
  <c r="AR7"/>
  <c r="AQ7"/>
  <c r="AP7"/>
  <c r="AO7"/>
  <c r="AN7"/>
  <c r="AM7"/>
  <c r="AL7"/>
  <c r="AK7"/>
  <c r="AJ7"/>
  <c r="AI7"/>
  <c r="AH7"/>
  <c r="AG7"/>
  <c r="AF7"/>
  <c r="AE7"/>
  <c r="AD7"/>
  <c r="AC7"/>
  <c r="AB7"/>
  <c r="AA7"/>
  <c r="Z7"/>
  <c r="Y7"/>
  <c r="X7"/>
  <c r="W7"/>
  <c r="V7"/>
  <c r="U7"/>
  <c r="T7"/>
  <c r="S7"/>
  <c r="R7"/>
  <c r="Q7"/>
  <c r="P7"/>
  <c r="O7"/>
  <c r="N7"/>
  <c r="M7"/>
  <c r="L7"/>
  <c r="K7"/>
  <c r="J7"/>
  <c r="I7"/>
  <c r="H7"/>
  <c r="G7"/>
  <c r="F7"/>
  <c r="E7"/>
  <c r="D7"/>
  <c r="C7"/>
  <c r="B7"/>
  <c r="BC6"/>
  <c r="BB6"/>
  <c r="BA6"/>
  <c r="AZ6"/>
  <c r="AY6"/>
  <c r="AX6"/>
  <c r="AW6"/>
  <c r="AV6"/>
  <c r="AU6"/>
  <c r="AT6"/>
  <c r="AS6"/>
  <c r="AR6"/>
  <c r="AQ6"/>
  <c r="AP6"/>
  <c r="AO6"/>
  <c r="AN6"/>
  <c r="AM6"/>
  <c r="AL6"/>
  <c r="AK6"/>
  <c r="AJ6"/>
  <c r="AI6"/>
  <c r="AH6"/>
  <c r="AG6"/>
  <c r="AF6"/>
  <c r="AE6"/>
  <c r="AD6"/>
  <c r="AC6"/>
  <c r="AB6"/>
  <c r="AA6"/>
  <c r="Z6"/>
  <c r="Y6"/>
  <c r="X6"/>
  <c r="W6"/>
  <c r="V6"/>
  <c r="U6"/>
  <c r="T6"/>
  <c r="S6"/>
  <c r="R6"/>
  <c r="Q6"/>
  <c r="P6"/>
  <c r="O6"/>
  <c r="N6"/>
  <c r="M6"/>
  <c r="L6"/>
  <c r="K6"/>
  <c r="J6"/>
  <c r="I6"/>
  <c r="H6"/>
  <c r="G6"/>
  <c r="F6"/>
  <c r="E6"/>
  <c r="D6"/>
  <c r="C6"/>
  <c r="B6"/>
  <c r="BC5"/>
  <c r="BB5"/>
  <c r="BA5"/>
  <c r="AZ5"/>
  <c r="AY5"/>
  <c r="AX5"/>
  <c r="AW5"/>
  <c r="AV5"/>
  <c r="AU5"/>
  <c r="AT5"/>
  <c r="AS5"/>
  <c r="AR5"/>
  <c r="AQ5"/>
  <c r="AP5"/>
  <c r="AO5"/>
  <c r="AN5"/>
  <c r="AM5"/>
  <c r="AL5"/>
  <c r="AK5"/>
  <c r="AJ5"/>
  <c r="AI5"/>
  <c r="AH5"/>
  <c r="AG5"/>
  <c r="AF5"/>
  <c r="AE5"/>
  <c r="AD5"/>
  <c r="AC5"/>
  <c r="AB5"/>
  <c r="AA5"/>
  <c r="Z5"/>
  <c r="Y5"/>
  <c r="X5"/>
  <c r="W5"/>
  <c r="V5"/>
  <c r="U5"/>
  <c r="T5"/>
  <c r="S5"/>
  <c r="R5"/>
  <c r="Q5"/>
  <c r="P5"/>
  <c r="O5"/>
  <c r="N5"/>
  <c r="M5"/>
  <c r="L5"/>
  <c r="K5"/>
  <c r="J5"/>
  <c r="I5"/>
  <c r="H5"/>
  <c r="G5"/>
  <c r="F5"/>
  <c r="E5"/>
  <c r="D5"/>
  <c r="C5"/>
  <c r="B5"/>
  <c r="BC4"/>
  <c r="BB4"/>
  <c r="BA4"/>
  <c r="AZ4"/>
  <c r="AY4"/>
  <c r="AX4"/>
  <c r="AW4"/>
  <c r="AV4"/>
  <c r="AU4"/>
  <c r="AT4"/>
  <c r="AS4"/>
  <c r="AR4"/>
  <c r="AQ4"/>
  <c r="AP4"/>
  <c r="AO4"/>
  <c r="AN4"/>
  <c r="AM4"/>
  <c r="AL4"/>
  <c r="AK4"/>
  <c r="AJ4"/>
  <c r="AI4"/>
  <c r="AH4"/>
  <c r="AG4"/>
  <c r="AF4"/>
  <c r="AE4"/>
  <c r="AD4"/>
  <c r="AC4"/>
  <c r="AB4"/>
  <c r="AA4"/>
  <c r="Z4"/>
  <c r="Y4"/>
  <c r="X4"/>
  <c r="W4"/>
  <c r="V4"/>
  <c r="U4"/>
  <c r="T4"/>
  <c r="S4"/>
  <c r="R4"/>
  <c r="Q4"/>
  <c r="P4"/>
  <c r="O4"/>
  <c r="N4"/>
  <c r="M4"/>
  <c r="L4"/>
  <c r="K4"/>
  <c r="J4"/>
  <c r="I4"/>
  <c r="H4"/>
  <c r="G4"/>
  <c r="F4"/>
  <c r="E4"/>
  <c r="D4"/>
  <c r="C4"/>
  <c r="B4"/>
  <c r="BC3"/>
  <c r="BB3"/>
  <c r="BA3"/>
  <c r="AZ3"/>
  <c r="AY3"/>
  <c r="AX3"/>
  <c r="AW3"/>
  <c r="AV3"/>
  <c r="AU3"/>
  <c r="AT3"/>
  <c r="AS3"/>
  <c r="AR3"/>
  <c r="AQ3"/>
  <c r="AP3"/>
  <c r="AO3"/>
  <c r="AN3"/>
  <c r="AM3"/>
  <c r="AL3"/>
  <c r="AK3"/>
  <c r="AJ3"/>
  <c r="AI3"/>
  <c r="AH3"/>
  <c r="AG3"/>
  <c r="AF3"/>
  <c r="AE3"/>
  <c r="AD3"/>
  <c r="AC3"/>
  <c r="AB3"/>
  <c r="AA3"/>
  <c r="Z3"/>
  <c r="Y3"/>
  <c r="X3"/>
  <c r="W3"/>
  <c r="V3"/>
  <c r="U3"/>
  <c r="T3"/>
  <c r="S3"/>
  <c r="R3"/>
  <c r="Q3"/>
  <c r="P3"/>
  <c r="O3"/>
  <c r="N3"/>
  <c r="M3"/>
  <c r="L3"/>
  <c r="K3"/>
  <c r="J3"/>
  <c r="I3"/>
  <c r="H3"/>
  <c r="G3"/>
  <c r="F3"/>
  <c r="E3"/>
  <c r="D3"/>
  <c r="C3"/>
  <c r="B3"/>
</calcChain>
</file>

<file path=xl/sharedStrings.xml><?xml version="1.0" encoding="utf-8"?>
<sst xmlns="http://schemas.openxmlformats.org/spreadsheetml/2006/main" count="458" uniqueCount="66">
  <si>
    <t>S 1f</t>
  </si>
  <si>
    <t>S 2f</t>
  </si>
  <si>
    <t>S 3f</t>
  </si>
  <si>
    <t>S 4f</t>
  </si>
  <si>
    <t>S 5f</t>
  </si>
  <si>
    <t>S 6f</t>
  </si>
  <si>
    <t>S 7f</t>
  </si>
  <si>
    <t>S 8f</t>
  </si>
  <si>
    <t>S 9f</t>
  </si>
  <si>
    <t>S 10f</t>
  </si>
  <si>
    <t>ST 1f</t>
  </si>
  <si>
    <t>ST 2f</t>
  </si>
  <si>
    <t>ST 3f</t>
  </si>
  <si>
    <t>ST 4f</t>
  </si>
  <si>
    <t>ST 5f</t>
  </si>
  <si>
    <t>ST 6f</t>
  </si>
  <si>
    <t>ST 7f</t>
  </si>
  <si>
    <t>ST 8f</t>
  </si>
  <si>
    <t>ST 9f</t>
  </si>
  <si>
    <t>ST 10f</t>
  </si>
  <si>
    <t>T 1f</t>
  </si>
  <si>
    <t>T 2f</t>
  </si>
  <si>
    <t>T 3f</t>
  </si>
  <si>
    <t>T 4f</t>
  </si>
  <si>
    <t>T 5f</t>
  </si>
  <si>
    <t>T 6f</t>
  </si>
  <si>
    <t>T 7f</t>
  </si>
  <si>
    <t>T 8f</t>
  </si>
  <si>
    <t>T 9f</t>
  </si>
  <si>
    <t>T 10f</t>
  </si>
  <si>
    <t>IT 1f</t>
  </si>
  <si>
    <t>IT 2f</t>
  </si>
  <si>
    <t>IT 3f</t>
  </si>
  <si>
    <t>IT 4f</t>
  </si>
  <si>
    <t>IT 5f</t>
  </si>
  <si>
    <t>IT 6f</t>
  </si>
  <si>
    <t>IT 7f</t>
  </si>
  <si>
    <t>IT 8f</t>
  </si>
  <si>
    <t>IT 9f</t>
  </si>
  <si>
    <t>IT 10f</t>
  </si>
  <si>
    <t>I 1f</t>
  </si>
  <si>
    <t>I 2f</t>
  </si>
  <si>
    <t>I 3f</t>
  </si>
  <si>
    <t>I 4f</t>
  </si>
  <si>
    <t>I 5f</t>
  </si>
  <si>
    <t>I 6f</t>
  </si>
  <si>
    <t>I 7f</t>
  </si>
  <si>
    <t>I 8f</t>
  </si>
  <si>
    <t>I 9f</t>
  </si>
  <si>
    <t>I 10f</t>
  </si>
  <si>
    <t xml:space="preserve"> </t>
  </si>
  <si>
    <t>S=superior</t>
  </si>
  <si>
    <t>ST=superotemporal</t>
  </si>
  <si>
    <t>T=temporal</t>
  </si>
  <si>
    <t>IT=inferotemporal</t>
  </si>
  <si>
    <t>I=inferior</t>
  </si>
  <si>
    <t>f=frames</t>
  </si>
  <si>
    <t>f=frame(s)</t>
  </si>
  <si>
    <t>SUBJECT</t>
  </si>
  <si>
    <t>Number of Endpoints</t>
  </si>
  <si>
    <t>Signal-to-Noise Ratio (SNR)</t>
  </si>
  <si>
    <r>
      <t xml:space="preserve">Intercapillary Distance (ICD; </t>
    </r>
    <r>
      <rPr>
        <b/>
        <sz val="11"/>
        <color theme="1"/>
        <rFont val="Calibri"/>
        <family val="2"/>
      </rPr>
      <t>μm)</t>
    </r>
  </si>
  <si>
    <r>
      <t>Mean Segment Length (</t>
    </r>
    <r>
      <rPr>
        <b/>
        <sz val="11"/>
        <color theme="1"/>
        <rFont val="Calibri"/>
        <family val="2"/>
      </rPr>
      <t>μm)</t>
    </r>
  </si>
  <si>
    <t>Capillary Density (mm^-1)</t>
  </si>
  <si>
    <t>Capillary Density in Subjects with POAG (mm^-1)</t>
  </si>
  <si>
    <t>excluded data (please see Materials and Methods section for reasons for exclusion)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0" fontId="2" fillId="0" borderId="0" xfId="0" applyFont="1"/>
    <xf numFmtId="0" fontId="1" fillId="2" borderId="0" xfId="1"/>
    <xf numFmtId="0" fontId="0" fillId="3" borderId="0" xfId="0" applyFill="1"/>
    <xf numFmtId="0" fontId="0" fillId="0" borderId="0" xfId="0" applyFont="1"/>
    <xf numFmtId="0" fontId="2" fillId="4" borderId="0" xfId="0" applyFont="1" applyFill="1"/>
  </cellXfs>
  <cellStyles count="2">
    <cellStyle name="Bad" xfId="1" builtinId="27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elley/Downloads/OCTASNR_results_new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SigLenData"/>
      <sheetName val="RawICDData"/>
      <sheetName val="SNR"/>
      <sheetName val="Endpoints"/>
      <sheetName val="LengthMean"/>
      <sheetName val="Density"/>
      <sheetName val="ICD"/>
      <sheetName val="SigSD"/>
      <sheetName val="BgSD"/>
      <sheetName val="Segs"/>
      <sheetName val="LengthMedian"/>
      <sheetName val="GlauSNR"/>
      <sheetName val="GlauDensity"/>
      <sheetName val="GlauVControlDensity"/>
      <sheetName val="ImagingSNR"/>
      <sheetName val="ImagingICD"/>
      <sheetName val="Sheet3"/>
      <sheetName val="Sheet1"/>
      <sheetName val="TotalLength"/>
    </sheetNames>
    <sheetDataSet>
      <sheetData sheetId="0">
        <row r="2">
          <cell r="AB2">
            <v>25.007689328304924</v>
          </cell>
        </row>
        <row r="3">
          <cell r="AB3">
            <v>26.088679890190154</v>
          </cell>
        </row>
        <row r="4">
          <cell r="AB4">
            <v>29.848153183959496</v>
          </cell>
        </row>
        <row r="5">
          <cell r="AB5">
            <v>33.73686499698686</v>
          </cell>
        </row>
        <row r="6">
          <cell r="AB6">
            <v>33.341301652845118</v>
          </cell>
        </row>
        <row r="7">
          <cell r="AB7">
            <v>36.317781302874707</v>
          </cell>
        </row>
        <row r="8">
          <cell r="AB8">
            <v>36.879180514734458</v>
          </cell>
        </row>
        <row r="9">
          <cell r="AB9">
            <v>41.840473117901425</v>
          </cell>
        </row>
        <row r="10">
          <cell r="AB10">
            <v>45.211651564937917</v>
          </cell>
        </row>
        <row r="11">
          <cell r="AB11">
            <v>45.032900084539321</v>
          </cell>
        </row>
        <row r="12">
          <cell r="AB12" t="str">
            <v xml:space="preserve"> </v>
          </cell>
        </row>
        <row r="13">
          <cell r="AB13">
            <v>16.32596271948757</v>
          </cell>
        </row>
        <row r="14">
          <cell r="AB14">
            <v>22.063205345827612</v>
          </cell>
        </row>
        <row r="15">
          <cell r="AB15">
            <v>24.545856884605548</v>
          </cell>
        </row>
        <row r="16">
          <cell r="AB16">
            <v>27.655347973269535</v>
          </cell>
        </row>
        <row r="17">
          <cell r="AB17">
            <v>28.737262670156021</v>
          </cell>
        </row>
        <row r="18">
          <cell r="AB18">
            <v>31.730186212334569</v>
          </cell>
        </row>
        <row r="19">
          <cell r="AB19">
            <v>31.493586141085487</v>
          </cell>
        </row>
        <row r="20">
          <cell r="AB20">
            <v>30.189247661278539</v>
          </cell>
        </row>
        <row r="21">
          <cell r="AB21">
            <v>33.84185117176353</v>
          </cell>
        </row>
        <row r="22">
          <cell r="AB22">
            <v>32.722885307418231</v>
          </cell>
        </row>
        <row r="23">
          <cell r="AB23" t="str">
            <v xml:space="preserve"> </v>
          </cell>
        </row>
        <row r="24">
          <cell r="AB24">
            <v>15.600557628561253</v>
          </cell>
        </row>
        <row r="25">
          <cell r="AB25">
            <v>16.29864136779921</v>
          </cell>
        </row>
        <row r="26">
          <cell r="AB26">
            <v>19.500342893620786</v>
          </cell>
        </row>
        <row r="27">
          <cell r="AB27">
            <v>20.27429893734983</v>
          </cell>
        </row>
        <row r="28">
          <cell r="AB28">
            <v>23.581468186747411</v>
          </cell>
        </row>
        <row r="29">
          <cell r="AB29">
            <v>24.508010446737405</v>
          </cell>
        </row>
        <row r="30">
          <cell r="AB30">
            <v>30.664651817303003</v>
          </cell>
        </row>
        <row r="31">
          <cell r="AB31">
            <v>33.013999315434674</v>
          </cell>
        </row>
        <row r="32">
          <cell r="AB32">
            <v>33.355064466426498</v>
          </cell>
        </row>
        <row r="33">
          <cell r="AB33">
            <v>33.125246883626843</v>
          </cell>
        </row>
        <row r="34">
          <cell r="AB34" t="str">
            <v xml:space="preserve"> </v>
          </cell>
        </row>
        <row r="35">
          <cell r="AB35">
            <v>15.588177961009338</v>
          </cell>
        </row>
        <row r="36">
          <cell r="AB36">
            <v>19.215058985402695</v>
          </cell>
        </row>
        <row r="37">
          <cell r="AB37">
            <v>22.026061240888719</v>
          </cell>
        </row>
        <row r="38">
          <cell r="AB38">
            <v>24.28006973626751</v>
          </cell>
        </row>
        <row r="39">
          <cell r="AB39">
            <v>27.024044264768332</v>
          </cell>
        </row>
        <row r="40">
          <cell r="AB40">
            <v>28.918931954333267</v>
          </cell>
        </row>
        <row r="41">
          <cell r="AB41">
            <v>30.217456737104836</v>
          </cell>
        </row>
        <row r="42">
          <cell r="AB42">
            <v>31.202704786615946</v>
          </cell>
        </row>
        <row r="43">
          <cell r="AB43">
            <v>31.351666910159853</v>
          </cell>
        </row>
        <row r="44">
          <cell r="AB44">
            <v>30.184310941775419</v>
          </cell>
        </row>
        <row r="45">
          <cell r="AB45" t="str">
            <v xml:space="preserve"> </v>
          </cell>
        </row>
        <row r="46">
          <cell r="AB46">
            <v>21.878759072992747</v>
          </cell>
        </row>
        <row r="47">
          <cell r="AB47">
            <v>23.998337879970681</v>
          </cell>
        </row>
        <row r="48">
          <cell r="AB48">
            <v>28.881611423413652</v>
          </cell>
        </row>
        <row r="49">
          <cell r="AB49">
            <v>29.291874517890864</v>
          </cell>
        </row>
        <row r="50">
          <cell r="AB50">
            <v>28.865143256097291</v>
          </cell>
        </row>
        <row r="51">
          <cell r="AB51">
            <v>37.085917879905487</v>
          </cell>
        </row>
        <row r="52">
          <cell r="AB52">
            <v>34.252996872896581</v>
          </cell>
        </row>
        <row r="53">
          <cell r="AB53">
            <v>37.887678757383981</v>
          </cell>
        </row>
        <row r="54">
          <cell r="AB54">
            <v>43.304482719489535</v>
          </cell>
        </row>
        <row r="55">
          <cell r="AB55">
            <v>41.185976082358749</v>
          </cell>
        </row>
        <row r="57">
          <cell r="AB57">
            <v>19.741931448154986</v>
          </cell>
        </row>
        <row r="58">
          <cell r="AB58">
            <v>25.616335449330951</v>
          </cell>
        </row>
        <row r="59">
          <cell r="AB59">
            <v>29.781548801280731</v>
          </cell>
        </row>
        <row r="60">
          <cell r="AB60">
            <v>30.518724770052668</v>
          </cell>
        </row>
        <row r="61">
          <cell r="AB61">
            <v>36.477384424444971</v>
          </cell>
        </row>
        <row r="62">
          <cell r="AB62">
            <v>38.867204044122765</v>
          </cell>
        </row>
        <row r="63">
          <cell r="AB63">
            <v>39.708372014512499</v>
          </cell>
        </row>
        <row r="64">
          <cell r="AB64">
            <v>46.454911214831689</v>
          </cell>
        </row>
        <row r="65">
          <cell r="AB65">
            <v>39.532671159726846</v>
          </cell>
        </row>
        <row r="66">
          <cell r="AB66">
            <v>42.234165550959126</v>
          </cell>
        </row>
        <row r="67">
          <cell r="AB67" t="str">
            <v xml:space="preserve"> </v>
          </cell>
        </row>
        <row r="68">
          <cell r="AB68">
            <v>17.201059018320915</v>
          </cell>
        </row>
        <row r="69">
          <cell r="AB69">
            <v>19.996343109846475</v>
          </cell>
        </row>
        <row r="70">
          <cell r="AB70">
            <v>23.185816950896587</v>
          </cell>
        </row>
        <row r="71">
          <cell r="AB71">
            <v>21.675145567569963</v>
          </cell>
        </row>
        <row r="72">
          <cell r="AB72">
            <v>26.019931582427553</v>
          </cell>
        </row>
        <row r="73">
          <cell r="AB73">
            <v>28.164320044091834</v>
          </cell>
        </row>
        <row r="74">
          <cell r="AB74">
            <v>28.575941192247146</v>
          </cell>
        </row>
        <row r="75">
          <cell r="AB75">
            <v>31.552323769431005</v>
          </cell>
        </row>
        <row r="76">
          <cell r="AB76">
            <v>32.365707965306498</v>
          </cell>
        </row>
        <row r="77">
          <cell r="AB77">
            <v>32.392788578178461</v>
          </cell>
        </row>
        <row r="78">
          <cell r="AB78" t="str">
            <v xml:space="preserve"> </v>
          </cell>
        </row>
        <row r="79">
          <cell r="AB79">
            <v>17.166524244843409</v>
          </cell>
        </row>
        <row r="80">
          <cell r="AB80">
            <v>23.483140498267218</v>
          </cell>
        </row>
        <row r="81">
          <cell r="AB81">
            <v>27.012140252381947</v>
          </cell>
        </row>
        <row r="82">
          <cell r="AB82">
            <v>29.788220118054738</v>
          </cell>
        </row>
        <row r="83">
          <cell r="AB83">
            <v>35.715816547791114</v>
          </cell>
        </row>
        <row r="84">
          <cell r="AB84">
            <v>37.473585417004152</v>
          </cell>
        </row>
        <row r="85">
          <cell r="AB85">
            <v>34.138186005063787</v>
          </cell>
        </row>
        <row r="86">
          <cell r="AB86">
            <v>37.335565059037705</v>
          </cell>
        </row>
        <row r="87">
          <cell r="AB87">
            <v>37.340795653632618</v>
          </cell>
        </row>
        <row r="88">
          <cell r="AB88">
            <v>39.28144705898827</v>
          </cell>
        </row>
        <row r="89">
          <cell r="AB89" t="str">
            <v xml:space="preserve"> </v>
          </cell>
        </row>
        <row r="90">
          <cell r="AB90">
            <v>17.538243061104374</v>
          </cell>
        </row>
        <row r="91">
          <cell r="AB91">
            <v>22.703241722984199</v>
          </cell>
        </row>
        <row r="92">
          <cell r="AB92">
            <v>22.710229168008318</v>
          </cell>
        </row>
        <row r="93">
          <cell r="AB93">
            <v>23.419439538298072</v>
          </cell>
        </row>
        <row r="94">
          <cell r="AB94">
            <v>23.599623144078237</v>
          </cell>
        </row>
        <row r="95">
          <cell r="AB95">
            <v>25.136997305777225</v>
          </cell>
        </row>
        <row r="96">
          <cell r="AB96">
            <v>28.432366832763915</v>
          </cell>
        </row>
        <row r="97">
          <cell r="AB97">
            <v>28.714543035781031</v>
          </cell>
        </row>
        <row r="98">
          <cell r="AB98">
            <v>27.525886969661748</v>
          </cell>
        </row>
        <row r="99">
          <cell r="AB99">
            <v>29.531587831634535</v>
          </cell>
        </row>
        <row r="100">
          <cell r="AB100" t="str">
            <v xml:space="preserve"> </v>
          </cell>
        </row>
        <row r="101">
          <cell r="AB101">
            <v>14.323985834319531</v>
          </cell>
        </row>
        <row r="102">
          <cell r="AB102">
            <v>18.105899918384647</v>
          </cell>
        </row>
        <row r="103">
          <cell r="AB103">
            <v>19.905953964830143</v>
          </cell>
        </row>
        <row r="104">
          <cell r="AB104">
            <v>20.911339047745777</v>
          </cell>
        </row>
        <row r="105">
          <cell r="AB105">
            <v>24.647881503442132</v>
          </cell>
        </row>
        <row r="106">
          <cell r="AB106">
            <v>25.679283780079402</v>
          </cell>
        </row>
        <row r="107">
          <cell r="AB107">
            <v>25.327121519816288</v>
          </cell>
        </row>
        <row r="108">
          <cell r="AB108">
            <v>26.275220664869146</v>
          </cell>
        </row>
        <row r="109">
          <cell r="AB109">
            <v>28.355776404252119</v>
          </cell>
        </row>
        <row r="110">
          <cell r="AB110">
            <v>28.846586005495659</v>
          </cell>
        </row>
        <row r="112">
          <cell r="AB112">
            <v>20.344738202443143</v>
          </cell>
        </row>
        <row r="113">
          <cell r="AB113">
            <v>22.303996663315964</v>
          </cell>
        </row>
        <row r="114">
          <cell r="AB114">
            <v>31.092771045859042</v>
          </cell>
        </row>
        <row r="115">
          <cell r="AB115">
            <v>32.877070527004562</v>
          </cell>
        </row>
        <row r="116">
          <cell r="AB116">
            <v>31.970707691016074</v>
          </cell>
        </row>
        <row r="117">
          <cell r="AB117">
            <v>35.736160374627204</v>
          </cell>
        </row>
        <row r="118">
          <cell r="AB118">
            <v>39.688541272402745</v>
          </cell>
        </row>
        <row r="119">
          <cell r="AB119">
            <v>39.868609413613605</v>
          </cell>
        </row>
        <row r="120">
          <cell r="AB120">
            <v>42.215458742540264</v>
          </cell>
        </row>
        <row r="121">
          <cell r="AB121">
            <v>44.088853180660308</v>
          </cell>
        </row>
        <row r="122">
          <cell r="AB122" t="str">
            <v xml:space="preserve"> </v>
          </cell>
        </row>
        <row r="123">
          <cell r="AB123">
            <v>18.482329520219867</v>
          </cell>
        </row>
        <row r="124">
          <cell r="AB124">
            <v>23.845844420795935</v>
          </cell>
        </row>
        <row r="125">
          <cell r="AB125">
            <v>25.545211485023053</v>
          </cell>
        </row>
        <row r="126">
          <cell r="AB126">
            <v>28.06791961536668</v>
          </cell>
        </row>
        <row r="127">
          <cell r="AB127">
            <v>31.714433810102424</v>
          </cell>
        </row>
        <row r="128">
          <cell r="AB128">
            <v>33.696248811843837</v>
          </cell>
        </row>
        <row r="129">
          <cell r="AB129">
            <v>36.763460220078322</v>
          </cell>
        </row>
        <row r="130">
          <cell r="AB130">
            <v>38.760526977012084</v>
          </cell>
        </row>
        <row r="131">
          <cell r="AB131">
            <v>39.092558234765534</v>
          </cell>
        </row>
        <row r="132">
          <cell r="AB132">
            <v>39.026830974068652</v>
          </cell>
        </row>
        <row r="133">
          <cell r="AB133" t="str">
            <v xml:space="preserve"> </v>
          </cell>
        </row>
        <row r="134">
          <cell r="AB134">
            <v>16.978236426126184</v>
          </cell>
        </row>
        <row r="135">
          <cell r="AB135">
            <v>21.896805592337049</v>
          </cell>
        </row>
        <row r="136">
          <cell r="AB136">
            <v>24.058947270148874</v>
          </cell>
        </row>
        <row r="137">
          <cell r="AB137">
            <v>30.959696803196277</v>
          </cell>
        </row>
        <row r="138">
          <cell r="AB138">
            <v>31.58244957607069</v>
          </cell>
        </row>
        <row r="139">
          <cell r="AB139">
            <v>35.249085166359556</v>
          </cell>
        </row>
        <row r="140">
          <cell r="AB140">
            <v>36.661914504750925</v>
          </cell>
        </row>
        <row r="141">
          <cell r="AB141">
            <v>36.458931649551126</v>
          </cell>
        </row>
        <row r="142">
          <cell r="AB142">
            <v>35.04054639183034</v>
          </cell>
        </row>
        <row r="143">
          <cell r="AB143">
            <v>36.990155055751273</v>
          </cell>
        </row>
        <row r="144">
          <cell r="AB144" t="str">
            <v xml:space="preserve"> </v>
          </cell>
        </row>
        <row r="145">
          <cell r="AB145">
            <v>19.704654190243943</v>
          </cell>
        </row>
        <row r="146">
          <cell r="AB146">
            <v>21.334311589262239</v>
          </cell>
        </row>
        <row r="147">
          <cell r="AB147">
            <v>23.833665020132653</v>
          </cell>
        </row>
        <row r="148">
          <cell r="AB148">
            <v>26.138682174313399</v>
          </cell>
        </row>
        <row r="149">
          <cell r="AB149">
            <v>27.506068023987382</v>
          </cell>
        </row>
        <row r="150">
          <cell r="AB150">
            <v>28.937272836233166</v>
          </cell>
        </row>
        <row r="151">
          <cell r="AB151">
            <v>29.908958976682207</v>
          </cell>
        </row>
        <row r="152">
          <cell r="AB152">
            <v>33.7716183530489</v>
          </cell>
        </row>
        <row r="153">
          <cell r="AB153">
            <v>33.678354197997663</v>
          </cell>
        </row>
        <row r="154">
          <cell r="AB154">
            <v>35.970662037999041</v>
          </cell>
        </row>
        <row r="155">
          <cell r="AB155" t="str">
            <v xml:space="preserve"> </v>
          </cell>
        </row>
        <row r="156">
          <cell r="AB156">
            <v>15.90464846341891</v>
          </cell>
        </row>
        <row r="157">
          <cell r="AB157">
            <v>17.060892399423146</v>
          </cell>
        </row>
        <row r="158">
          <cell r="AB158">
            <v>18.837504446208175</v>
          </cell>
        </row>
        <row r="159">
          <cell r="AB159">
            <v>22.271844216134433</v>
          </cell>
        </row>
        <row r="160">
          <cell r="AB160">
            <v>24.476799281518371</v>
          </cell>
        </row>
        <row r="161">
          <cell r="AB161">
            <v>24.38932682482729</v>
          </cell>
        </row>
        <row r="162">
          <cell r="AB162">
            <v>25.821226419341947</v>
          </cell>
        </row>
        <row r="163">
          <cell r="AB163">
            <v>28.612330430424262</v>
          </cell>
        </row>
        <row r="164">
          <cell r="AB164">
            <v>29.362424417771599</v>
          </cell>
        </row>
        <row r="165">
          <cell r="AB165">
            <v>29.835860786961717</v>
          </cell>
        </row>
        <row r="167">
          <cell r="AB167">
            <v>16.234295940290117</v>
          </cell>
        </row>
        <row r="168">
          <cell r="AB168">
            <v>21.228770671477704</v>
          </cell>
        </row>
        <row r="169">
          <cell r="AB169">
            <v>25.495306762356403</v>
          </cell>
        </row>
        <row r="170">
          <cell r="AB170">
            <v>29.429615008882372</v>
          </cell>
        </row>
        <row r="171">
          <cell r="AB171">
            <v>33.074101241964676</v>
          </cell>
        </row>
        <row r="172">
          <cell r="AB172">
            <v>32.230746695976137</v>
          </cell>
        </row>
        <row r="173">
          <cell r="AB173">
            <v>33.904326591161777</v>
          </cell>
        </row>
        <row r="174">
          <cell r="AB174">
            <v>35.779571426664006</v>
          </cell>
        </row>
        <row r="175">
          <cell r="AB175">
            <v>36.817940002088299</v>
          </cell>
        </row>
        <row r="176">
          <cell r="AB176">
            <v>35.653150430480878</v>
          </cell>
        </row>
        <row r="177">
          <cell r="AB177" t="str">
            <v xml:space="preserve"> </v>
          </cell>
        </row>
        <row r="178">
          <cell r="AB178">
            <v>16.202307797985444</v>
          </cell>
        </row>
        <row r="179">
          <cell r="AB179">
            <v>18.538140399907149</v>
          </cell>
        </row>
        <row r="180">
          <cell r="AB180">
            <v>20.311858607226515</v>
          </cell>
        </row>
        <row r="181">
          <cell r="AB181">
            <v>21.29820152427569</v>
          </cell>
        </row>
        <row r="182">
          <cell r="AB182">
            <v>23.960443422443063</v>
          </cell>
        </row>
        <row r="183">
          <cell r="AB183">
            <v>25.896761441558471</v>
          </cell>
        </row>
        <row r="184">
          <cell r="AB184">
            <v>29.550122084105976</v>
          </cell>
        </row>
        <row r="185">
          <cell r="AB185">
            <v>29.582483024066153</v>
          </cell>
        </row>
        <row r="186">
          <cell r="AB186">
            <v>28.986946195297403</v>
          </cell>
        </row>
        <row r="187">
          <cell r="AB187">
            <v>29.569112132762658</v>
          </cell>
        </row>
        <row r="188">
          <cell r="AB188" t="str">
            <v xml:space="preserve"> </v>
          </cell>
        </row>
        <row r="189">
          <cell r="AB189">
            <v>15.95955114577102</v>
          </cell>
        </row>
        <row r="190">
          <cell r="AB190">
            <v>23.301543169348339</v>
          </cell>
        </row>
        <row r="191">
          <cell r="AB191">
            <v>27.532717486991526</v>
          </cell>
        </row>
        <row r="192">
          <cell r="AB192">
            <v>30.090266878048908</v>
          </cell>
        </row>
        <row r="193">
          <cell r="AB193">
            <v>31.805996668254501</v>
          </cell>
        </row>
        <row r="194">
          <cell r="AB194">
            <v>34.078570298072094</v>
          </cell>
        </row>
        <row r="195">
          <cell r="AB195">
            <v>39.501367505962413</v>
          </cell>
        </row>
        <row r="196">
          <cell r="AB196">
            <v>38.06068296823176</v>
          </cell>
        </row>
        <row r="197">
          <cell r="AB197">
            <v>39.283768207151525</v>
          </cell>
        </row>
        <row r="198">
          <cell r="AB198">
            <v>41.705495079184836</v>
          </cell>
        </row>
        <row r="199">
          <cell r="AB199" t="str">
            <v xml:space="preserve"> </v>
          </cell>
        </row>
        <row r="200">
          <cell r="AB200">
            <v>17.815535151607641</v>
          </cell>
        </row>
        <row r="201">
          <cell r="AB201">
            <v>17.293734793279857</v>
          </cell>
        </row>
        <row r="202">
          <cell r="AB202">
            <v>18.431008044132646</v>
          </cell>
        </row>
        <row r="203">
          <cell r="AB203">
            <v>21.098942277265156</v>
          </cell>
        </row>
        <row r="204">
          <cell r="AB204">
            <v>23.063561693391993</v>
          </cell>
        </row>
        <row r="205">
          <cell r="AB205">
            <v>24.7333580407666</v>
          </cell>
        </row>
        <row r="206">
          <cell r="AB206">
            <v>24.471685281711196</v>
          </cell>
        </row>
        <row r="207">
          <cell r="AB207">
            <v>27.714885054856865</v>
          </cell>
        </row>
        <row r="208">
          <cell r="AB208">
            <v>29.757960513743203</v>
          </cell>
        </row>
        <row r="209">
          <cell r="AB209">
            <v>29.539855112434161</v>
          </cell>
        </row>
        <row r="210">
          <cell r="AB210" t="str">
            <v xml:space="preserve"> </v>
          </cell>
        </row>
        <row r="211">
          <cell r="AB211">
            <v>14.705297156103448</v>
          </cell>
        </row>
        <row r="212">
          <cell r="AB212">
            <v>18.711331630070973</v>
          </cell>
        </row>
        <row r="213">
          <cell r="AB213">
            <v>18.502919095518763</v>
          </cell>
        </row>
        <row r="214">
          <cell r="AB214">
            <v>22.648507700923819</v>
          </cell>
        </row>
        <row r="215">
          <cell r="AB215">
            <v>26.426813215931237</v>
          </cell>
        </row>
        <row r="216">
          <cell r="AB216">
            <v>28.912535995785696</v>
          </cell>
        </row>
        <row r="217">
          <cell r="AB217">
            <v>28.956142948225096</v>
          </cell>
        </row>
        <row r="218">
          <cell r="AB218">
            <v>29.518362852288117</v>
          </cell>
        </row>
        <row r="219">
          <cell r="AB219">
            <v>31.133240248830045</v>
          </cell>
        </row>
        <row r="220">
          <cell r="AB220">
            <v>31.060253051273936</v>
          </cell>
        </row>
        <row r="222">
          <cell r="AB222">
            <v>18.010897944755406</v>
          </cell>
        </row>
        <row r="223">
          <cell r="AB223">
            <v>20.089330187211349</v>
          </cell>
        </row>
        <row r="224">
          <cell r="AB224">
            <v>20.773172215717828</v>
          </cell>
        </row>
        <row r="225">
          <cell r="AB225">
            <v>21.940407918109752</v>
          </cell>
        </row>
        <row r="226">
          <cell r="AB226">
            <v>25.794062363997178</v>
          </cell>
        </row>
        <row r="227">
          <cell r="AB227">
            <v>29.593451586353019</v>
          </cell>
        </row>
        <row r="228">
          <cell r="AB228">
            <v>32.659576916108477</v>
          </cell>
        </row>
        <row r="229">
          <cell r="AB229">
            <v>32.559585876852694</v>
          </cell>
        </row>
        <row r="230">
          <cell r="AB230">
            <v>33.089019126003492</v>
          </cell>
        </row>
        <row r="231">
          <cell r="AB231">
            <v>38.531314905885921</v>
          </cell>
        </row>
        <row r="232">
          <cell r="AB232" t="str">
            <v xml:space="preserve"> </v>
          </cell>
        </row>
        <row r="233">
          <cell r="AB233">
            <v>16.4915930899164</v>
          </cell>
        </row>
        <row r="234">
          <cell r="AB234">
            <v>20.440600502775293</v>
          </cell>
        </row>
        <row r="235">
          <cell r="AB235">
            <v>22.31173058878511</v>
          </cell>
        </row>
        <row r="236">
          <cell r="AB236">
            <v>25.738258487901838</v>
          </cell>
        </row>
        <row r="237">
          <cell r="AB237">
            <v>27.145938115129706</v>
          </cell>
        </row>
        <row r="238">
          <cell r="AB238">
            <v>31.76294832746748</v>
          </cell>
        </row>
        <row r="239">
          <cell r="AB239">
            <v>31.906832321409389</v>
          </cell>
        </row>
        <row r="240">
          <cell r="AB240">
            <v>34.461115485641692</v>
          </cell>
        </row>
        <row r="241">
          <cell r="AB241">
            <v>36.323240921900151</v>
          </cell>
        </row>
        <row r="242">
          <cell r="AB242">
            <v>38.760413539081959</v>
          </cell>
        </row>
        <row r="243">
          <cell r="AB243" t="str">
            <v xml:space="preserve"> </v>
          </cell>
        </row>
        <row r="244">
          <cell r="AB244">
            <v>16.866486717769007</v>
          </cell>
        </row>
        <row r="245">
          <cell r="AB245">
            <v>21.875205592625065</v>
          </cell>
        </row>
        <row r="246">
          <cell r="AB246">
            <v>23.369497365087909</v>
          </cell>
        </row>
        <row r="247">
          <cell r="AB247">
            <v>30.275403506846342</v>
          </cell>
        </row>
        <row r="248">
          <cell r="AB248">
            <v>30.492096087590859</v>
          </cell>
        </row>
        <row r="249">
          <cell r="AB249">
            <v>30.848157085348372</v>
          </cell>
        </row>
        <row r="250">
          <cell r="AB250">
            <v>35.985815589044897</v>
          </cell>
        </row>
        <row r="251">
          <cell r="AB251">
            <v>35.904109409138115</v>
          </cell>
        </row>
        <row r="252">
          <cell r="AB252">
            <v>37.265877593252071</v>
          </cell>
        </row>
        <row r="253">
          <cell r="AB253">
            <v>39.965057111301256</v>
          </cell>
        </row>
        <row r="254">
          <cell r="AB254" t="str">
            <v xml:space="preserve"> </v>
          </cell>
        </row>
        <row r="255">
          <cell r="AB255">
            <v>16.952387500290602</v>
          </cell>
        </row>
        <row r="256">
          <cell r="AB256">
            <v>18.115466469250034</v>
          </cell>
        </row>
        <row r="257">
          <cell r="AB257">
            <v>23.082647455587907</v>
          </cell>
        </row>
        <row r="258">
          <cell r="AB258">
            <v>25.87934098544131</v>
          </cell>
        </row>
        <row r="259">
          <cell r="AB259">
            <v>28.491435362723113</v>
          </cell>
        </row>
        <row r="260">
          <cell r="AB260">
            <v>28.88945812172803</v>
          </cell>
        </row>
        <row r="261">
          <cell r="AB261">
            <v>29.962621212539567</v>
          </cell>
        </row>
        <row r="262">
          <cell r="AB262">
            <v>34.835753580738611</v>
          </cell>
        </row>
        <row r="263">
          <cell r="AB263">
            <v>36.120301206712902</v>
          </cell>
        </row>
        <row r="264">
          <cell r="AB264">
            <v>38.733216202895377</v>
          </cell>
        </row>
        <row r="265">
          <cell r="AB265" t="str">
            <v xml:space="preserve"> </v>
          </cell>
        </row>
        <row r="266">
          <cell r="AB266">
            <v>17.519821643836821</v>
          </cell>
        </row>
        <row r="267">
          <cell r="AB267">
            <v>21.020793926411219</v>
          </cell>
        </row>
        <row r="268">
          <cell r="AB268">
            <v>26.053426062423387</v>
          </cell>
        </row>
        <row r="269">
          <cell r="AB269">
            <v>27.990138343703052</v>
          </cell>
        </row>
        <row r="270">
          <cell r="AB270">
            <v>29.116973858592583</v>
          </cell>
        </row>
        <row r="271">
          <cell r="AB271">
            <v>31.044916070970572</v>
          </cell>
        </row>
        <row r="272">
          <cell r="AB272">
            <v>28.649735404436687</v>
          </cell>
        </row>
        <row r="273">
          <cell r="AB273">
            <v>30.438611360511345</v>
          </cell>
        </row>
        <row r="274">
          <cell r="AB274">
            <v>32.882587824527235</v>
          </cell>
        </row>
        <row r="275">
          <cell r="AB275">
            <v>33.154445284408212</v>
          </cell>
        </row>
        <row r="277">
          <cell r="AB277">
            <v>17.684356696119124</v>
          </cell>
        </row>
        <row r="278">
          <cell r="AB278">
            <v>22.007696625165355</v>
          </cell>
        </row>
        <row r="279">
          <cell r="AB279">
            <v>28.105190156081711</v>
          </cell>
        </row>
        <row r="280">
          <cell r="AB280">
            <v>31.628756123799455</v>
          </cell>
        </row>
        <row r="281">
          <cell r="AB281">
            <v>34.175779458161486</v>
          </cell>
        </row>
        <row r="282">
          <cell r="AB282">
            <v>37.938436066062948</v>
          </cell>
        </row>
        <row r="283">
          <cell r="AB283">
            <v>36.260498560694273</v>
          </cell>
        </row>
        <row r="284">
          <cell r="AB284">
            <v>40.145404774565044</v>
          </cell>
        </row>
        <row r="285">
          <cell r="AB285">
            <v>40.035411191037703</v>
          </cell>
        </row>
        <row r="286">
          <cell r="AB286">
            <v>40.148408104413591</v>
          </cell>
        </row>
        <row r="287">
          <cell r="AB287" t="str">
            <v xml:space="preserve"> </v>
          </cell>
        </row>
        <row r="288">
          <cell r="AB288">
            <v>20.450436618502909</v>
          </cell>
        </row>
        <row r="289">
          <cell r="AB289">
            <v>26.73766932793329</v>
          </cell>
        </row>
        <row r="290">
          <cell r="AB290">
            <v>33.15581642059346</v>
          </cell>
        </row>
        <row r="291">
          <cell r="AB291">
            <v>37.043555706497884</v>
          </cell>
        </row>
        <row r="292">
          <cell r="AB292">
            <v>44.09764621460571</v>
          </cell>
        </row>
        <row r="293">
          <cell r="AB293">
            <v>45.04289739504425</v>
          </cell>
        </row>
        <row r="294">
          <cell r="AB294">
            <v>43.224980372572368</v>
          </cell>
        </row>
        <row r="295">
          <cell r="AB295">
            <v>47.400142542706945</v>
          </cell>
        </row>
        <row r="296">
          <cell r="AB296">
            <v>50.8714422417059</v>
          </cell>
        </row>
        <row r="297">
          <cell r="AB297">
            <v>47.568652058046844</v>
          </cell>
        </row>
        <row r="298">
          <cell r="AB298" t="str">
            <v xml:space="preserve"> </v>
          </cell>
        </row>
        <row r="299">
          <cell r="AB299">
            <v>19.272118873628145</v>
          </cell>
        </row>
        <row r="300">
          <cell r="AB300">
            <v>23.832464417987509</v>
          </cell>
        </row>
        <row r="301">
          <cell r="AB301">
            <v>28.082924091101713</v>
          </cell>
        </row>
        <row r="302">
          <cell r="AB302">
            <v>34.443207956997114</v>
          </cell>
        </row>
        <row r="303">
          <cell r="AB303">
            <v>35.957162315954626</v>
          </cell>
        </row>
        <row r="304">
          <cell r="AB304">
            <v>40.474605106363555</v>
          </cell>
        </row>
        <row r="305">
          <cell r="AB305">
            <v>42.232718017063675</v>
          </cell>
        </row>
        <row r="306">
          <cell r="AB306">
            <v>47.239720666027836</v>
          </cell>
        </row>
        <row r="307">
          <cell r="AB307">
            <v>47.12012052432712</v>
          </cell>
        </row>
        <row r="308">
          <cell r="AB308">
            <v>48.669868420470522</v>
          </cell>
        </row>
        <row r="309">
          <cell r="AB309" t="str">
            <v xml:space="preserve"> </v>
          </cell>
        </row>
        <row r="310">
          <cell r="AB310">
            <v>17.718333324777635</v>
          </cell>
        </row>
        <row r="311">
          <cell r="AB311">
            <v>18.980818493660742</v>
          </cell>
        </row>
        <row r="312">
          <cell r="AB312">
            <v>24.892303457489799</v>
          </cell>
        </row>
        <row r="313">
          <cell r="AB313">
            <v>28.055121386182591</v>
          </cell>
        </row>
        <row r="314">
          <cell r="AB314">
            <v>32.728303418950091</v>
          </cell>
        </row>
        <row r="315">
          <cell r="AB315">
            <v>36.066706681192478</v>
          </cell>
        </row>
        <row r="316">
          <cell r="AB316">
            <v>36.628639718394105</v>
          </cell>
        </row>
        <row r="317">
          <cell r="AB317">
            <v>37.025281957370339</v>
          </cell>
        </row>
        <row r="318">
          <cell r="AB318">
            <v>37.567325734278057</v>
          </cell>
        </row>
        <row r="319">
          <cell r="AB319">
            <v>37.754610234653583</v>
          </cell>
        </row>
        <row r="320">
          <cell r="AB320" t="str">
            <v xml:space="preserve"> </v>
          </cell>
        </row>
        <row r="321">
          <cell r="AB321">
            <v>16.853752233310441</v>
          </cell>
        </row>
        <row r="322">
          <cell r="AB322">
            <v>20.083773748615812</v>
          </cell>
        </row>
        <row r="323">
          <cell r="AB323">
            <v>24.188626327258849</v>
          </cell>
        </row>
        <row r="324">
          <cell r="AB324">
            <v>29.139633958593521</v>
          </cell>
        </row>
        <row r="325">
          <cell r="AB325">
            <v>27.617394725638047</v>
          </cell>
        </row>
        <row r="326">
          <cell r="AB326">
            <v>28.112485869845958</v>
          </cell>
        </row>
        <row r="327">
          <cell r="AB327">
            <v>29.866768350539555</v>
          </cell>
        </row>
        <row r="328">
          <cell r="AB328">
            <v>30.737224905250315</v>
          </cell>
        </row>
        <row r="329">
          <cell r="AB329">
            <v>33.730364486776566</v>
          </cell>
        </row>
        <row r="330">
          <cell r="AB330">
            <v>36.668205416555587</v>
          </cell>
        </row>
        <row r="332">
          <cell r="AB332">
            <v>18.242925328965029</v>
          </cell>
        </row>
        <row r="333">
          <cell r="AB333">
            <v>20.45748201702148</v>
          </cell>
        </row>
        <row r="334">
          <cell r="AB334">
            <v>27.27199473085475</v>
          </cell>
        </row>
        <row r="335">
          <cell r="AB335">
            <v>29.816710864169249</v>
          </cell>
        </row>
        <row r="336">
          <cell r="AB336">
            <v>32.586955284804773</v>
          </cell>
        </row>
        <row r="337">
          <cell r="AB337">
            <v>33.273724137450444</v>
          </cell>
        </row>
        <row r="338">
          <cell r="AB338">
            <v>36.698573388002309</v>
          </cell>
        </row>
        <row r="339">
          <cell r="AB339">
            <v>35.973558101879497</v>
          </cell>
        </row>
        <row r="340">
          <cell r="AB340">
            <v>38.022413062805356</v>
          </cell>
        </row>
        <row r="341">
          <cell r="AB341">
            <v>39.717723239534713</v>
          </cell>
        </row>
        <row r="342">
          <cell r="AB342" t="str">
            <v xml:space="preserve"> </v>
          </cell>
        </row>
        <row r="343">
          <cell r="AB343">
            <v>14.950640590701749</v>
          </cell>
        </row>
        <row r="344">
          <cell r="AB344">
            <v>19.848123850344368</v>
          </cell>
        </row>
        <row r="345">
          <cell r="AB345">
            <v>22.355419900555479</v>
          </cell>
        </row>
        <row r="346">
          <cell r="AB346">
            <v>22.707346243515818</v>
          </cell>
        </row>
        <row r="347">
          <cell r="AB347">
            <v>27.323243955582278</v>
          </cell>
        </row>
        <row r="348">
          <cell r="AB348">
            <v>25.911674016836848</v>
          </cell>
        </row>
        <row r="349">
          <cell r="AB349">
            <v>29.156000913658211</v>
          </cell>
        </row>
        <row r="350">
          <cell r="AB350">
            <v>29.394769133198839</v>
          </cell>
        </row>
        <row r="351">
          <cell r="AB351">
            <v>30.86238254425167</v>
          </cell>
        </row>
        <row r="352">
          <cell r="AB352">
            <v>31.383821619380122</v>
          </cell>
        </row>
        <row r="353">
          <cell r="AB353" t="str">
            <v xml:space="preserve"> </v>
          </cell>
        </row>
        <row r="354">
          <cell r="AB354">
            <v>17.394894605100209</v>
          </cell>
        </row>
        <row r="355">
          <cell r="AB355">
            <v>17.796393300009278</v>
          </cell>
        </row>
        <row r="356">
          <cell r="AB356">
            <v>20.369577926131171</v>
          </cell>
        </row>
        <row r="357">
          <cell r="AB357">
            <v>21.307014898233145</v>
          </cell>
        </row>
        <row r="358">
          <cell r="AB358">
            <v>23.082405773061982</v>
          </cell>
        </row>
        <row r="359">
          <cell r="AB359">
            <v>25.480177008182551</v>
          </cell>
        </row>
        <row r="360">
          <cell r="AB360">
            <v>27.487086227978995</v>
          </cell>
        </row>
        <row r="361">
          <cell r="AB361">
            <v>29.47938471786787</v>
          </cell>
        </row>
        <row r="362">
          <cell r="AB362">
            <v>28.704446316610134</v>
          </cell>
        </row>
        <row r="363">
          <cell r="AB363">
            <v>31.180905114951546</v>
          </cell>
        </row>
        <row r="364">
          <cell r="AB364" t="str">
            <v xml:space="preserve"> </v>
          </cell>
        </row>
        <row r="365">
          <cell r="AB365">
            <v>16.539713256898999</v>
          </cell>
        </row>
        <row r="366">
          <cell r="AB366">
            <v>18.927751642320995</v>
          </cell>
        </row>
        <row r="367">
          <cell r="AB367">
            <v>25.011946849708334</v>
          </cell>
        </row>
        <row r="368">
          <cell r="AB368">
            <v>26.539359386222078</v>
          </cell>
        </row>
        <row r="369">
          <cell r="AB369">
            <v>29.880083411688688</v>
          </cell>
        </row>
        <row r="370">
          <cell r="AB370">
            <v>33.665358539024055</v>
          </cell>
        </row>
        <row r="371">
          <cell r="AB371">
            <v>34.278421924706521</v>
          </cell>
        </row>
        <row r="372">
          <cell r="AB372">
            <v>37.246591117394907</v>
          </cell>
        </row>
        <row r="373">
          <cell r="AB373">
            <v>37.444497859007278</v>
          </cell>
        </row>
        <row r="374">
          <cell r="AB374">
            <v>38.802883016130856</v>
          </cell>
        </row>
        <row r="375">
          <cell r="AB375" t="str">
            <v xml:space="preserve"> </v>
          </cell>
        </row>
        <row r="376">
          <cell r="AB376">
            <v>18.491188664765396</v>
          </cell>
        </row>
        <row r="377">
          <cell r="AB377">
            <v>21.595887981807255</v>
          </cell>
        </row>
        <row r="378">
          <cell r="AB378">
            <v>27.399596076180718</v>
          </cell>
        </row>
        <row r="379">
          <cell r="AB379">
            <v>27.665168602271621</v>
          </cell>
        </row>
        <row r="380">
          <cell r="AB380">
            <v>29.42994604935058</v>
          </cell>
        </row>
        <row r="381">
          <cell r="AB381">
            <v>30.229289192742346</v>
          </cell>
        </row>
        <row r="382">
          <cell r="AB382">
            <v>30.790170483905197</v>
          </cell>
        </row>
        <row r="383">
          <cell r="AB383">
            <v>32.226114935256888</v>
          </cell>
        </row>
        <row r="384">
          <cell r="AB384">
            <v>31.634780408311695</v>
          </cell>
        </row>
        <row r="385">
          <cell r="AB385">
            <v>40.357099168668881</v>
          </cell>
        </row>
        <row r="387">
          <cell r="AB387">
            <v>18.07830339883623</v>
          </cell>
        </row>
        <row r="388">
          <cell r="AB388">
            <v>21.845546933764254</v>
          </cell>
        </row>
        <row r="389">
          <cell r="AB389">
            <v>25.329970137326224</v>
          </cell>
        </row>
        <row r="390">
          <cell r="AB390">
            <v>31.397896741760658</v>
          </cell>
        </row>
        <row r="391">
          <cell r="AB391">
            <v>30.780350819314098</v>
          </cell>
        </row>
        <row r="392">
          <cell r="AB392">
            <v>32.985259486025974</v>
          </cell>
        </row>
        <row r="393">
          <cell r="AB393">
            <v>33.918525384307195</v>
          </cell>
        </row>
        <row r="394">
          <cell r="AB394">
            <v>35.275704672262336</v>
          </cell>
        </row>
        <row r="395">
          <cell r="AB395">
            <v>34.753779104270592</v>
          </cell>
        </row>
        <row r="396">
          <cell r="AB396">
            <v>37.505938255110529</v>
          </cell>
        </row>
        <row r="397">
          <cell r="AB397" t="str">
            <v xml:space="preserve"> </v>
          </cell>
        </row>
        <row r="398">
          <cell r="AB398">
            <v>16.364484778967974</v>
          </cell>
        </row>
        <row r="399">
          <cell r="AB399">
            <v>16.779140412721311</v>
          </cell>
        </row>
        <row r="400">
          <cell r="AB400">
            <v>20.971133081204755</v>
          </cell>
        </row>
        <row r="401">
          <cell r="AB401">
            <v>21.89315261209558</v>
          </cell>
        </row>
        <row r="402">
          <cell r="AB402">
            <v>23.501001040856952</v>
          </cell>
        </row>
        <row r="403">
          <cell r="AB403">
            <v>25.318595451092516</v>
          </cell>
        </row>
        <row r="404">
          <cell r="AB404">
            <v>26.304032794167217</v>
          </cell>
        </row>
        <row r="405">
          <cell r="AB405">
            <v>26.336878527923581</v>
          </cell>
        </row>
        <row r="406">
          <cell r="AB406">
            <v>30.65510314799781</v>
          </cell>
        </row>
        <row r="407">
          <cell r="AB407">
            <v>30.680369285851249</v>
          </cell>
        </row>
        <row r="408">
          <cell r="AB408" t="str">
            <v xml:space="preserve"> </v>
          </cell>
        </row>
        <row r="409">
          <cell r="AB409">
            <v>16.919384498130949</v>
          </cell>
        </row>
        <row r="410">
          <cell r="AB410">
            <v>17.781207061034809</v>
          </cell>
        </row>
        <row r="411">
          <cell r="AB411">
            <v>20.952853170841429</v>
          </cell>
        </row>
        <row r="412">
          <cell r="AB412">
            <v>24.520111044925542</v>
          </cell>
        </row>
        <row r="413">
          <cell r="AB413">
            <v>27.044145142754978</v>
          </cell>
        </row>
        <row r="414">
          <cell r="AB414">
            <v>29.010554064768641</v>
          </cell>
        </row>
        <row r="415">
          <cell r="AB415">
            <v>30.950024638348033</v>
          </cell>
        </row>
        <row r="416">
          <cell r="AB416">
            <v>33.521890155680929</v>
          </cell>
        </row>
        <row r="417">
          <cell r="AB417">
            <v>35.87282049858451</v>
          </cell>
        </row>
        <row r="418">
          <cell r="AB418">
            <v>39.248249388503666</v>
          </cell>
        </row>
        <row r="419">
          <cell r="AB419" t="str">
            <v xml:space="preserve"> </v>
          </cell>
        </row>
        <row r="420">
          <cell r="AB420">
            <v>13.187534897068804</v>
          </cell>
        </row>
        <row r="421">
          <cell r="AB421">
            <v>15.88284642472804</v>
          </cell>
        </row>
        <row r="422">
          <cell r="AB422">
            <v>16.54974398950943</v>
          </cell>
        </row>
        <row r="423">
          <cell r="AB423">
            <v>17.503981120048884</v>
          </cell>
        </row>
        <row r="424">
          <cell r="AB424">
            <v>19.094011788777077</v>
          </cell>
        </row>
        <row r="425">
          <cell r="AB425">
            <v>21.252948868323724</v>
          </cell>
        </row>
        <row r="426">
          <cell r="AB426">
            <v>21.067071782368384</v>
          </cell>
        </row>
        <row r="427">
          <cell r="AB427">
            <v>23.741084012048308</v>
          </cell>
        </row>
        <row r="428">
          <cell r="AB428">
            <v>25.628268536598977</v>
          </cell>
        </row>
        <row r="429">
          <cell r="AB429">
            <v>25.445998949063821</v>
          </cell>
        </row>
        <row r="430">
          <cell r="AB430" t="str">
            <v xml:space="preserve"> </v>
          </cell>
        </row>
        <row r="431">
          <cell r="AB431">
            <v>13.515826824599044</v>
          </cell>
        </row>
        <row r="432">
          <cell r="AB432">
            <v>13.728030106494646</v>
          </cell>
        </row>
        <row r="433">
          <cell r="AB433">
            <v>16.393640973696357</v>
          </cell>
        </row>
        <row r="434">
          <cell r="AB434">
            <v>17.819931329081193</v>
          </cell>
        </row>
        <row r="435">
          <cell r="AB435">
            <v>20.064689669668216</v>
          </cell>
        </row>
        <row r="436">
          <cell r="AB436">
            <v>23.450585236414177</v>
          </cell>
        </row>
        <row r="437">
          <cell r="AB437">
            <v>22.527515004284588</v>
          </cell>
        </row>
        <row r="438">
          <cell r="AB438">
            <v>26.691420606569931</v>
          </cell>
        </row>
        <row r="439">
          <cell r="AB439">
            <v>26.381968342583889</v>
          </cell>
        </row>
        <row r="440">
          <cell r="AB440">
            <v>25.298277845728961</v>
          </cell>
        </row>
        <row r="442">
          <cell r="AB442">
            <v>17.648148784972872</v>
          </cell>
        </row>
        <row r="443">
          <cell r="AB443">
            <v>18.841428340739306</v>
          </cell>
        </row>
        <row r="444">
          <cell r="AB444">
            <v>21.778416723856004</v>
          </cell>
        </row>
        <row r="445">
          <cell r="AB445">
            <v>25.094321257204694</v>
          </cell>
        </row>
        <row r="446">
          <cell r="AB446">
            <v>31.257369501148133</v>
          </cell>
        </row>
        <row r="447">
          <cell r="AB447">
            <v>29.588944656863699</v>
          </cell>
        </row>
        <row r="448">
          <cell r="AB448">
            <v>30.404452396516753</v>
          </cell>
        </row>
        <row r="449">
          <cell r="AB449">
            <v>34.905275947382847</v>
          </cell>
        </row>
        <row r="450">
          <cell r="AB450">
            <v>35.40873096507196</v>
          </cell>
        </row>
        <row r="451">
          <cell r="AB451">
            <v>37.295697861394977</v>
          </cell>
        </row>
        <row r="452">
          <cell r="AB452" t="str">
            <v xml:space="preserve"> </v>
          </cell>
        </row>
        <row r="453">
          <cell r="AB453">
            <v>15.960119294720212</v>
          </cell>
        </row>
        <row r="454">
          <cell r="AB454">
            <v>16.468939825998536</v>
          </cell>
        </row>
        <row r="455">
          <cell r="AB455">
            <v>20.190906851188878</v>
          </cell>
        </row>
        <row r="456">
          <cell r="AB456">
            <v>24.643021408731066</v>
          </cell>
        </row>
        <row r="457">
          <cell r="AB457">
            <v>25.65888221042016</v>
          </cell>
        </row>
        <row r="458">
          <cell r="AB458">
            <v>28.340728810906484</v>
          </cell>
        </row>
        <row r="459">
          <cell r="AB459">
            <v>30.658789284136578</v>
          </cell>
        </row>
        <row r="460">
          <cell r="AB460">
            <v>28.290535811781847</v>
          </cell>
        </row>
        <row r="461">
          <cell r="AB461">
            <v>31.555712703468419</v>
          </cell>
        </row>
        <row r="462">
          <cell r="AB462">
            <v>31.799936362800398</v>
          </cell>
        </row>
        <row r="463">
          <cell r="AB463" t="str">
            <v xml:space="preserve"> </v>
          </cell>
        </row>
        <row r="464">
          <cell r="AB464">
            <v>14.871525027147131</v>
          </cell>
        </row>
        <row r="465">
          <cell r="AB465">
            <v>22.410325880258096</v>
          </cell>
        </row>
        <row r="466">
          <cell r="AB466">
            <v>25.617579460984672</v>
          </cell>
        </row>
        <row r="467">
          <cell r="AB467">
            <v>28.628898437837911</v>
          </cell>
        </row>
        <row r="468">
          <cell r="AB468">
            <v>31.530261040129147</v>
          </cell>
        </row>
        <row r="469">
          <cell r="AB469">
            <v>32.540525513889882</v>
          </cell>
        </row>
        <row r="470">
          <cell r="AB470">
            <v>31.397691953663774</v>
          </cell>
        </row>
        <row r="471">
          <cell r="AB471">
            <v>33.466070564670737</v>
          </cell>
        </row>
        <row r="472">
          <cell r="AB472">
            <v>33.306023192518936</v>
          </cell>
        </row>
        <row r="473">
          <cell r="AB473">
            <v>36.887951524073038</v>
          </cell>
        </row>
        <row r="474">
          <cell r="AB474" t="str">
            <v xml:space="preserve"> </v>
          </cell>
        </row>
        <row r="475">
          <cell r="AB475">
            <v>15.246224879694893</v>
          </cell>
        </row>
        <row r="476">
          <cell r="AB476">
            <v>17.638050094205994</v>
          </cell>
        </row>
        <row r="477">
          <cell r="AB477">
            <v>20.454346066483225</v>
          </cell>
        </row>
        <row r="478">
          <cell r="AB478">
            <v>23.327625642226533</v>
          </cell>
        </row>
        <row r="479">
          <cell r="AB479">
            <v>25.322232153099296</v>
          </cell>
        </row>
        <row r="480">
          <cell r="AB480">
            <v>25.600547898501812</v>
          </cell>
        </row>
        <row r="481">
          <cell r="AB481">
            <v>25.651362812764958</v>
          </cell>
        </row>
        <row r="482">
          <cell r="AB482">
            <v>25.184727747316479</v>
          </cell>
        </row>
        <row r="483">
          <cell r="AB483">
            <v>27.106960400079711</v>
          </cell>
        </row>
        <row r="484">
          <cell r="AB484">
            <v>27.628793138581774</v>
          </cell>
        </row>
        <row r="485">
          <cell r="AB485" t="str">
            <v xml:space="preserve"> </v>
          </cell>
        </row>
        <row r="486">
          <cell r="AB486">
            <v>16.126676463487055</v>
          </cell>
        </row>
        <row r="487">
          <cell r="AB487">
            <v>15.626052756597366</v>
          </cell>
        </row>
        <row r="488">
          <cell r="AB488">
            <v>19.309304475889483</v>
          </cell>
        </row>
        <row r="489">
          <cell r="AB489">
            <v>19.978977881052053</v>
          </cell>
        </row>
        <row r="490">
          <cell r="AB490">
            <v>21.971768345396189</v>
          </cell>
        </row>
        <row r="491">
          <cell r="AB491">
            <v>22.243329500290745</v>
          </cell>
        </row>
        <row r="492">
          <cell r="AB492">
            <v>25.090355852193355</v>
          </cell>
        </row>
        <row r="493">
          <cell r="AB493">
            <v>26.057541481876331</v>
          </cell>
        </row>
        <row r="494">
          <cell r="AB494">
            <v>24.398033024118295</v>
          </cell>
        </row>
        <row r="495">
          <cell r="AB495">
            <v>23.447593409522653</v>
          </cell>
        </row>
        <row r="607">
          <cell r="AB607">
            <v>15.959512464340348</v>
          </cell>
        </row>
        <row r="608">
          <cell r="AB608">
            <v>16.865196121532701</v>
          </cell>
        </row>
        <row r="609">
          <cell r="AB609">
            <v>18.111269108541585</v>
          </cell>
        </row>
        <row r="610">
          <cell r="AB610">
            <v>20.920837952823206</v>
          </cell>
        </row>
        <row r="611">
          <cell r="AB611">
            <v>20.825135366752502</v>
          </cell>
        </row>
        <row r="612">
          <cell r="AB612">
            <v>20.815732516707353</v>
          </cell>
        </row>
        <row r="613">
          <cell r="AB613">
            <v>22.070712518565106</v>
          </cell>
        </row>
        <row r="614">
          <cell r="AB614">
            <v>22.023611258650519</v>
          </cell>
        </row>
        <row r="615">
          <cell r="AB615">
            <v>22.331926511089264</v>
          </cell>
        </row>
        <row r="616">
          <cell r="AB616">
            <v>22.676269113977597</v>
          </cell>
        </row>
        <row r="617">
          <cell r="AB617" t="str">
            <v xml:space="preserve"> </v>
          </cell>
        </row>
        <row r="618">
          <cell r="AB618">
            <v>14.637518739823546</v>
          </cell>
        </row>
        <row r="619">
          <cell r="AB619">
            <v>14.315721151996902</v>
          </cell>
        </row>
        <row r="620">
          <cell r="AB620">
            <v>14.873587008939133</v>
          </cell>
        </row>
        <row r="621">
          <cell r="AB621">
            <v>16.483710143962423</v>
          </cell>
        </row>
        <row r="622">
          <cell r="AB622">
            <v>17.348914129200967</v>
          </cell>
        </row>
        <row r="623">
          <cell r="AB623">
            <v>16.360363973645917</v>
          </cell>
        </row>
        <row r="624">
          <cell r="AB624">
            <v>18.774448178792859</v>
          </cell>
        </row>
        <row r="625">
          <cell r="AB625">
            <v>19.851137962470865</v>
          </cell>
        </row>
        <row r="626">
          <cell r="AB626">
            <v>17.891747909585263</v>
          </cell>
        </row>
        <row r="627">
          <cell r="AB627">
            <v>18.49570531153751</v>
          </cell>
        </row>
        <row r="628">
          <cell r="AB628" t="str">
            <v xml:space="preserve"> </v>
          </cell>
        </row>
        <row r="629">
          <cell r="AB629">
            <v>15.086292067583519</v>
          </cell>
        </row>
        <row r="630">
          <cell r="AB630">
            <v>18.181138331787889</v>
          </cell>
        </row>
        <row r="631">
          <cell r="AB631">
            <v>20.858072564729049</v>
          </cell>
        </row>
        <row r="632">
          <cell r="AB632">
            <v>21.204660379801712</v>
          </cell>
        </row>
        <row r="633">
          <cell r="AB633">
            <v>21.322434749738939</v>
          </cell>
        </row>
        <row r="634">
          <cell r="AB634">
            <v>21.742239387845466</v>
          </cell>
        </row>
        <row r="635">
          <cell r="AB635">
            <v>23.72035812069052</v>
          </cell>
        </row>
        <row r="636">
          <cell r="AB636">
            <v>25.757158612870892</v>
          </cell>
        </row>
        <row r="637">
          <cell r="AB637">
            <v>24.728860299014691</v>
          </cell>
        </row>
        <row r="638">
          <cell r="AB638">
            <v>24.949775669090332</v>
          </cell>
        </row>
        <row r="639">
          <cell r="AB639" t="str">
            <v xml:space="preserve"> </v>
          </cell>
        </row>
        <row r="640">
          <cell r="AB640">
            <v>13.976462642703114</v>
          </cell>
        </row>
        <row r="641">
          <cell r="AB641">
            <v>14.697212463391539</v>
          </cell>
        </row>
        <row r="642">
          <cell r="AB642">
            <v>17.219395113059061</v>
          </cell>
        </row>
        <row r="643">
          <cell r="AB643">
            <v>19.185079223029135</v>
          </cell>
        </row>
        <row r="644">
          <cell r="AB644">
            <v>18.79267185893799</v>
          </cell>
        </row>
        <row r="645">
          <cell r="AB645">
            <v>19.922389438790912</v>
          </cell>
        </row>
        <row r="646">
          <cell r="AB646">
            <v>22.253576248107979</v>
          </cell>
        </row>
        <row r="647">
          <cell r="AB647">
            <v>23.95779812620345</v>
          </cell>
        </row>
        <row r="648">
          <cell r="AB648">
            <v>23.116328456086968</v>
          </cell>
        </row>
        <row r="649">
          <cell r="AB649">
            <v>24.276771153532781</v>
          </cell>
        </row>
        <row r="650">
          <cell r="AB650" t="str">
            <v xml:space="preserve"> </v>
          </cell>
        </row>
        <row r="651">
          <cell r="AB651">
            <v>15.590716858438658</v>
          </cell>
        </row>
        <row r="652">
          <cell r="AB652">
            <v>14.786442995038101</v>
          </cell>
        </row>
        <row r="653">
          <cell r="AB653">
            <v>16.357842308657926</v>
          </cell>
        </row>
        <row r="654">
          <cell r="AB654">
            <v>17.879202997568758</v>
          </cell>
        </row>
        <row r="655">
          <cell r="AB655">
            <v>17.344406354674916</v>
          </cell>
        </row>
        <row r="656">
          <cell r="AB656">
            <v>18.950354220462621</v>
          </cell>
        </row>
        <row r="657">
          <cell r="AB657">
            <v>20.091426144646434</v>
          </cell>
        </row>
        <row r="658">
          <cell r="AB658">
            <v>22.306155450812319</v>
          </cell>
        </row>
        <row r="659">
          <cell r="AB659">
            <v>22.883599553918117</v>
          </cell>
        </row>
        <row r="660">
          <cell r="AB660">
            <v>25.151933371624981</v>
          </cell>
        </row>
        <row r="662">
          <cell r="AB662">
            <v>13.213122039831257</v>
          </cell>
        </row>
        <row r="663">
          <cell r="AB663">
            <v>17.734140054488943</v>
          </cell>
        </row>
        <row r="664">
          <cell r="AB664">
            <v>17.034227461328115</v>
          </cell>
        </row>
        <row r="665">
          <cell r="AB665">
            <v>16.161078204624221</v>
          </cell>
        </row>
        <row r="666">
          <cell r="AB666">
            <v>17.453535821511728</v>
          </cell>
        </row>
        <row r="667">
          <cell r="AB667">
            <v>18.899510550146786</v>
          </cell>
        </row>
        <row r="668">
          <cell r="AB668">
            <v>20.193970483148323</v>
          </cell>
        </row>
        <row r="669">
          <cell r="AB669">
            <v>19.298434164236603</v>
          </cell>
        </row>
        <row r="670">
          <cell r="AB670">
            <v>21.877845428746006</v>
          </cell>
        </row>
        <row r="671">
          <cell r="AB671">
            <v>21.190327692586653</v>
          </cell>
        </row>
        <row r="672">
          <cell r="AB672" t="str">
            <v xml:space="preserve"> </v>
          </cell>
        </row>
        <row r="673">
          <cell r="AB673">
            <v>13.661134484927885</v>
          </cell>
        </row>
        <row r="674">
          <cell r="AB674">
            <v>14.283536162223559</v>
          </cell>
        </row>
        <row r="675">
          <cell r="AB675">
            <v>15.688225027995902</v>
          </cell>
        </row>
        <row r="676">
          <cell r="AB676">
            <v>19.07595753870828</v>
          </cell>
        </row>
        <row r="677">
          <cell r="AB677">
            <v>18.866455749004011</v>
          </cell>
        </row>
        <row r="678">
          <cell r="AB678">
            <v>18.862114528215432</v>
          </cell>
        </row>
        <row r="679">
          <cell r="AB679">
            <v>18.35609912584323</v>
          </cell>
        </row>
        <row r="680">
          <cell r="AB680">
            <v>22.215791386603776</v>
          </cell>
        </row>
        <row r="681">
          <cell r="AB681">
            <v>23.497168951130664</v>
          </cell>
        </row>
        <row r="682">
          <cell r="AB682">
            <v>23.813771488472078</v>
          </cell>
        </row>
        <row r="683">
          <cell r="AB683" t="str">
            <v xml:space="preserve"> </v>
          </cell>
        </row>
        <row r="684">
          <cell r="AB684">
            <v>15.852848556444382</v>
          </cell>
        </row>
        <row r="685">
          <cell r="AB685">
            <v>18.17631653512402</v>
          </cell>
        </row>
        <row r="686">
          <cell r="AB686">
            <v>19.140722205350976</v>
          </cell>
        </row>
        <row r="687">
          <cell r="AB687">
            <v>22.061406625332392</v>
          </cell>
        </row>
        <row r="688">
          <cell r="AB688">
            <v>25.229794660948436</v>
          </cell>
        </row>
        <row r="689">
          <cell r="AB689">
            <v>23.604358228793021</v>
          </cell>
        </row>
        <row r="690">
          <cell r="AB690">
            <v>25.494850621240051</v>
          </cell>
        </row>
        <row r="691">
          <cell r="AB691">
            <v>28.63316858297085</v>
          </cell>
        </row>
        <row r="692">
          <cell r="AB692">
            <v>31.05828873468899</v>
          </cell>
        </row>
        <row r="693">
          <cell r="AB693">
            <v>34.328203636378603</v>
          </cell>
        </row>
        <row r="694">
          <cell r="AB694" t="str">
            <v xml:space="preserve"> </v>
          </cell>
        </row>
        <row r="695">
          <cell r="AB695">
            <v>12.564763952775722</v>
          </cell>
        </row>
        <row r="696">
          <cell r="AB696">
            <v>13.630444566091182</v>
          </cell>
        </row>
        <row r="697">
          <cell r="AB697">
            <v>14.775973787170026</v>
          </cell>
        </row>
        <row r="698">
          <cell r="AB698">
            <v>14.46275158661801</v>
          </cell>
        </row>
        <row r="699">
          <cell r="AB699">
            <v>16.728011138515637</v>
          </cell>
        </row>
        <row r="700">
          <cell r="AB700">
            <v>17.318834593902231</v>
          </cell>
        </row>
        <row r="701">
          <cell r="AB701">
            <v>18.962247681951553</v>
          </cell>
        </row>
        <row r="702">
          <cell r="AB702">
            <v>18.673717145627254</v>
          </cell>
        </row>
        <row r="703">
          <cell r="AB703">
            <v>18.692662079077767</v>
          </cell>
        </row>
        <row r="704">
          <cell r="AB704">
            <v>19.01442022321741</v>
          </cell>
        </row>
        <row r="705">
          <cell r="AB705" t="str">
            <v xml:space="preserve"> </v>
          </cell>
        </row>
        <row r="706">
          <cell r="AB706">
            <v>13.100017597351393</v>
          </cell>
        </row>
        <row r="707">
          <cell r="AB707">
            <v>13.821897724416914</v>
          </cell>
        </row>
        <row r="708">
          <cell r="AB708">
            <v>13.195215467781566</v>
          </cell>
        </row>
        <row r="709">
          <cell r="AB709">
            <v>13.184886797055013</v>
          </cell>
        </row>
        <row r="710">
          <cell r="AB710">
            <v>13.626713889119362</v>
          </cell>
        </row>
        <row r="711">
          <cell r="AB711">
            <v>14.881757943949461</v>
          </cell>
        </row>
        <row r="712">
          <cell r="AB712">
            <v>14.694663881012433</v>
          </cell>
        </row>
        <row r="713">
          <cell r="AB713">
            <v>14.504924040597146</v>
          </cell>
        </row>
        <row r="714">
          <cell r="AB714">
            <v>16.563976375409354</v>
          </cell>
        </row>
        <row r="715">
          <cell r="AB715">
            <v>17.313345743374033</v>
          </cell>
        </row>
        <row r="717">
          <cell r="AB717">
            <v>14.145919620879294</v>
          </cell>
        </row>
        <row r="718">
          <cell r="AB718">
            <v>16.087551439819489</v>
          </cell>
        </row>
        <row r="719">
          <cell r="AB719">
            <v>17.075367668320798</v>
          </cell>
        </row>
        <row r="720">
          <cell r="AB720">
            <v>18.562949817088594</v>
          </cell>
        </row>
        <row r="721">
          <cell r="AB721">
            <v>19.696401971697679</v>
          </cell>
        </row>
        <row r="722">
          <cell r="AB722">
            <v>21.633438782992034</v>
          </cell>
        </row>
        <row r="723">
          <cell r="AB723">
            <v>22.945702803432599</v>
          </cell>
        </row>
        <row r="724">
          <cell r="AB724">
            <v>22.605112667712373</v>
          </cell>
        </row>
        <row r="725">
          <cell r="AB725">
            <v>25.969517117894206</v>
          </cell>
        </row>
        <row r="726">
          <cell r="AB726">
            <v>26.055589869187553</v>
          </cell>
        </row>
        <row r="727">
          <cell r="AB727" t="str">
            <v xml:space="preserve"> </v>
          </cell>
        </row>
        <row r="728">
          <cell r="AB728">
            <v>11.748677013091369</v>
          </cell>
        </row>
        <row r="729">
          <cell r="AB729">
            <v>15.756325478196302</v>
          </cell>
        </row>
        <row r="730">
          <cell r="AB730">
            <v>17.688598942791117</v>
          </cell>
        </row>
        <row r="731">
          <cell r="AB731">
            <v>19.51666703423297</v>
          </cell>
        </row>
        <row r="732">
          <cell r="AB732">
            <v>20.952817288351223</v>
          </cell>
        </row>
        <row r="733">
          <cell r="AB733">
            <v>23.441056451889008</v>
          </cell>
        </row>
        <row r="734">
          <cell r="AB734">
            <v>21.280053356753459</v>
          </cell>
        </row>
        <row r="735">
          <cell r="AB735">
            <v>22.444040138366102</v>
          </cell>
        </row>
        <row r="736">
          <cell r="AB736">
            <v>23.040303182402646</v>
          </cell>
        </row>
        <row r="737">
          <cell r="AB737">
            <v>22.640688580995516</v>
          </cell>
        </row>
        <row r="738">
          <cell r="AB738" t="str">
            <v xml:space="preserve"> </v>
          </cell>
        </row>
        <row r="739">
          <cell r="AB739">
            <v>12.984348160409017</v>
          </cell>
        </row>
        <row r="740">
          <cell r="AB740">
            <v>17.30852143067689</v>
          </cell>
        </row>
        <row r="741">
          <cell r="AB741">
            <v>20.997418301163947</v>
          </cell>
        </row>
        <row r="742">
          <cell r="AB742">
            <v>22.329511022825059</v>
          </cell>
        </row>
        <row r="743">
          <cell r="AB743">
            <v>22.840284487156289</v>
          </cell>
        </row>
        <row r="744">
          <cell r="AB744">
            <v>23.876762626939769</v>
          </cell>
        </row>
        <row r="745">
          <cell r="AB745">
            <v>23.810322278013199</v>
          </cell>
        </row>
        <row r="746">
          <cell r="AB746">
            <v>22.811941091211981</v>
          </cell>
        </row>
        <row r="747">
          <cell r="AB747">
            <v>23.267462584431357</v>
          </cell>
        </row>
        <row r="748">
          <cell r="AB748">
            <v>23.87576039634104</v>
          </cell>
        </row>
        <row r="749">
          <cell r="AB749" t="str">
            <v xml:space="preserve"> </v>
          </cell>
        </row>
        <row r="750">
          <cell r="AB750">
            <v>11.27395940810729</v>
          </cell>
        </row>
        <row r="751">
          <cell r="AB751">
            <v>12.540908614894498</v>
          </cell>
        </row>
        <row r="752">
          <cell r="AB752">
            <v>13.546141413014961</v>
          </cell>
        </row>
        <row r="753">
          <cell r="AB753">
            <v>15.869875445622322</v>
          </cell>
        </row>
        <row r="754">
          <cell r="AB754">
            <v>15.001090751941677</v>
          </cell>
        </row>
        <row r="755">
          <cell r="AB755">
            <v>14.551781970011806</v>
          </cell>
        </row>
        <row r="756">
          <cell r="AB756">
            <v>14.441980725681164</v>
          </cell>
        </row>
        <row r="757">
          <cell r="AB757">
            <v>14.896577043508486</v>
          </cell>
        </row>
        <row r="758">
          <cell r="AB758">
            <v>15.362768120047775</v>
          </cell>
        </row>
        <row r="759">
          <cell r="AB759">
            <v>14.886489621211572</v>
          </cell>
        </row>
        <row r="760">
          <cell r="AB760" t="str">
            <v xml:space="preserve"> </v>
          </cell>
        </row>
        <row r="761">
          <cell r="AB761">
            <v>11.683928775078822</v>
          </cell>
        </row>
        <row r="762">
          <cell r="AB762">
            <v>13.421103632756299</v>
          </cell>
        </row>
        <row r="763">
          <cell r="AB763">
            <v>15.122137297508292</v>
          </cell>
        </row>
        <row r="764">
          <cell r="AB764">
            <v>13.697009995107768</v>
          </cell>
        </row>
        <row r="765">
          <cell r="AB765">
            <v>15.83535987460324</v>
          </cell>
        </row>
        <row r="766">
          <cell r="AB766">
            <v>15.305414254449442</v>
          </cell>
        </row>
        <row r="767">
          <cell r="AB767">
            <v>17.258709990208636</v>
          </cell>
        </row>
        <row r="768">
          <cell r="AB768">
            <v>17.41885302727713</v>
          </cell>
        </row>
        <row r="769">
          <cell r="AB769">
            <v>18.914027714681396</v>
          </cell>
        </row>
        <row r="770">
          <cell r="AB770">
            <v>19.524138384741885</v>
          </cell>
        </row>
        <row r="772">
          <cell r="AB772">
            <v>14.861521695603562</v>
          </cell>
        </row>
        <row r="773">
          <cell r="AB773">
            <v>15.479480665342743</v>
          </cell>
        </row>
        <row r="774">
          <cell r="AB774">
            <v>15.1940745616124</v>
          </cell>
        </row>
        <row r="775">
          <cell r="AB775">
            <v>15.247631424532734</v>
          </cell>
        </row>
        <row r="776">
          <cell r="AB776">
            <v>17.851199214991556</v>
          </cell>
        </row>
        <row r="777">
          <cell r="AB777">
            <v>19.551806728093947</v>
          </cell>
        </row>
        <row r="778">
          <cell r="AB778">
            <v>21.104498456810369</v>
          </cell>
        </row>
        <row r="779">
          <cell r="AB779">
            <v>23.075152792800765</v>
          </cell>
        </row>
        <row r="780">
          <cell r="AB780">
            <v>26.046448566682397</v>
          </cell>
        </row>
        <row r="781">
          <cell r="AB781">
            <v>27.007240918118924</v>
          </cell>
        </row>
        <row r="782">
          <cell r="AB782" t="str">
            <v xml:space="preserve"> </v>
          </cell>
        </row>
        <row r="783">
          <cell r="AB783">
            <v>13.850421217268311</v>
          </cell>
        </row>
        <row r="784">
          <cell r="AB784">
            <v>13.090564609501808</v>
          </cell>
        </row>
        <row r="785">
          <cell r="AB785">
            <v>13.497204233184403</v>
          </cell>
        </row>
        <row r="786">
          <cell r="AB786">
            <v>14.574077037949776</v>
          </cell>
        </row>
        <row r="787">
          <cell r="AB787">
            <v>15.079748911779713</v>
          </cell>
        </row>
        <row r="788">
          <cell r="AB788">
            <v>14.280850904560888</v>
          </cell>
        </row>
        <row r="789">
          <cell r="AB789">
            <v>15.057804135277818</v>
          </cell>
        </row>
        <row r="790">
          <cell r="AB790">
            <v>15.028479205187882</v>
          </cell>
        </row>
        <row r="791">
          <cell r="AB791">
            <v>15.561672091890522</v>
          </cell>
        </row>
        <row r="792">
          <cell r="AB792">
            <v>16.867945308596333</v>
          </cell>
        </row>
        <row r="793">
          <cell r="AB793" t="str">
            <v xml:space="preserve"> </v>
          </cell>
        </row>
        <row r="804">
          <cell r="AB804" t="str">
            <v xml:space="preserve"> </v>
          </cell>
        </row>
        <row r="805">
          <cell r="AB805">
            <v>11.862719600811342</v>
          </cell>
        </row>
        <row r="806">
          <cell r="AB806">
            <v>13.90361033485369</v>
          </cell>
        </row>
        <row r="807">
          <cell r="AB807">
            <v>14.189908596642345</v>
          </cell>
        </row>
        <row r="808">
          <cell r="AB808">
            <v>15.572570089335791</v>
          </cell>
        </row>
        <row r="809">
          <cell r="AB809">
            <v>16.358592775118119</v>
          </cell>
        </row>
        <row r="810">
          <cell r="AB810">
            <v>18.020040567377734</v>
          </cell>
        </row>
        <row r="811">
          <cell r="AB811">
            <v>17.609872788615395</v>
          </cell>
        </row>
        <row r="812">
          <cell r="AB812">
            <v>16.31695967063872</v>
          </cell>
        </row>
        <row r="813">
          <cell r="AB813">
            <v>17.098404704425203</v>
          </cell>
        </row>
        <row r="814">
          <cell r="AB814">
            <v>16.688831164788269</v>
          </cell>
        </row>
        <row r="815">
          <cell r="AB815" t="str">
            <v xml:space="preserve"> </v>
          </cell>
        </row>
        <row r="816">
          <cell r="AB816">
            <v>12.54303490075436</v>
          </cell>
        </row>
        <row r="817">
          <cell r="AB817">
            <v>14.684147346453152</v>
          </cell>
        </row>
        <row r="818">
          <cell r="AB818">
            <v>15.308514528062576</v>
          </cell>
        </row>
        <row r="819">
          <cell r="AB819">
            <v>17.056966951854076</v>
          </cell>
        </row>
        <row r="820">
          <cell r="AB820">
            <v>16.946532540863164</v>
          </cell>
        </row>
        <row r="821">
          <cell r="AB821">
            <v>18.053314669531957</v>
          </cell>
        </row>
        <row r="822">
          <cell r="AB822">
            <v>19.451968823889153</v>
          </cell>
        </row>
        <row r="823">
          <cell r="AB823">
            <v>21.734080718478662</v>
          </cell>
        </row>
        <row r="824">
          <cell r="AB824">
            <v>21.684491439489051</v>
          </cell>
        </row>
        <row r="825">
          <cell r="AB825">
            <v>21.942074230316816</v>
          </cell>
        </row>
        <row r="882">
          <cell r="AB882">
            <v>14.396781489728898</v>
          </cell>
        </row>
        <row r="883">
          <cell r="AB883">
            <v>17.537281710773048</v>
          </cell>
        </row>
        <row r="884">
          <cell r="AB884">
            <v>18.890324068739723</v>
          </cell>
        </row>
        <row r="885">
          <cell r="AB885">
            <v>21.651726250372494</v>
          </cell>
        </row>
        <row r="886">
          <cell r="AB886">
            <v>25.320015722358814</v>
          </cell>
        </row>
        <row r="887">
          <cell r="AB887">
            <v>25.178200264588629</v>
          </cell>
        </row>
        <row r="888">
          <cell r="AB888">
            <v>23.475306320416223</v>
          </cell>
        </row>
        <row r="889">
          <cell r="AB889">
            <v>24.359998446546157</v>
          </cell>
        </row>
        <row r="890">
          <cell r="AB890">
            <v>25.884136290955329</v>
          </cell>
        </row>
        <row r="891">
          <cell r="AB891">
            <v>26.862216693481777</v>
          </cell>
        </row>
        <row r="892">
          <cell r="AB892" t="str">
            <v xml:space="preserve"> </v>
          </cell>
        </row>
        <row r="893">
          <cell r="AB893">
            <v>14.825739015884558</v>
          </cell>
        </row>
        <row r="894">
          <cell r="AB894">
            <v>16.148921686953724</v>
          </cell>
        </row>
        <row r="895">
          <cell r="AB895">
            <v>18.615588407613334</v>
          </cell>
        </row>
        <row r="896">
          <cell r="AB896">
            <v>21.309961978667484</v>
          </cell>
        </row>
        <row r="897">
          <cell r="AB897">
            <v>20.637718565516273</v>
          </cell>
        </row>
        <row r="898">
          <cell r="AB898">
            <v>24.023115936663849</v>
          </cell>
        </row>
        <row r="899">
          <cell r="AB899">
            <v>24.639692928474496</v>
          </cell>
        </row>
        <row r="900">
          <cell r="AB900">
            <v>27.059633878280899</v>
          </cell>
        </row>
        <row r="901">
          <cell r="AB901">
            <v>24.052007899919609</v>
          </cell>
        </row>
        <row r="902">
          <cell r="AB902">
            <v>25.866177250825732</v>
          </cell>
        </row>
        <row r="903">
          <cell r="AB903" t="str">
            <v xml:space="preserve"> </v>
          </cell>
        </row>
        <row r="904">
          <cell r="AB904">
            <v>18.54756142008118</v>
          </cell>
        </row>
        <row r="905">
          <cell r="AB905">
            <v>18.153311875475342</v>
          </cell>
        </row>
        <row r="906">
          <cell r="AB906">
            <v>19.84456038749817</v>
          </cell>
        </row>
        <row r="907">
          <cell r="AB907">
            <v>23.047420968592458</v>
          </cell>
        </row>
        <row r="908">
          <cell r="AB908">
            <v>24.257437732325663</v>
          </cell>
        </row>
        <row r="909">
          <cell r="AB909">
            <v>23.696620222113516</v>
          </cell>
        </row>
        <row r="910">
          <cell r="AB910">
            <v>25.564809660766553</v>
          </cell>
        </row>
        <row r="911">
          <cell r="AB911">
            <v>24.893000778047913</v>
          </cell>
        </row>
        <row r="912">
          <cell r="AB912">
            <v>26.947176457117692</v>
          </cell>
        </row>
        <row r="913">
          <cell r="AB913">
            <v>28.205048243346919</v>
          </cell>
        </row>
        <row r="914">
          <cell r="AB914" t="str">
            <v xml:space="preserve"> </v>
          </cell>
        </row>
        <row r="915">
          <cell r="AB915">
            <v>13.774900877502919</v>
          </cell>
        </row>
        <row r="916">
          <cell r="AB916">
            <v>15.84234438449125</v>
          </cell>
        </row>
        <row r="917">
          <cell r="AB917">
            <v>17.552592175579548</v>
          </cell>
        </row>
        <row r="918">
          <cell r="AB918">
            <v>20.096211181165074</v>
          </cell>
        </row>
        <row r="919">
          <cell r="AB919">
            <v>22.520803772423406</v>
          </cell>
        </row>
        <row r="920">
          <cell r="AB920">
            <v>22.248674948431017</v>
          </cell>
        </row>
        <row r="921">
          <cell r="AB921">
            <v>23.959069227104393</v>
          </cell>
        </row>
        <row r="922">
          <cell r="AB922">
            <v>25.888023584268637</v>
          </cell>
        </row>
        <row r="923">
          <cell r="AB923">
            <v>27.005065636378259</v>
          </cell>
        </row>
        <row r="924">
          <cell r="AB924">
            <v>28.958011389472233</v>
          </cell>
        </row>
        <row r="925">
          <cell r="AB925" t="str">
            <v xml:space="preserve"> </v>
          </cell>
        </row>
        <row r="926">
          <cell r="AB926">
            <v>14.90559052369187</v>
          </cell>
        </row>
        <row r="927">
          <cell r="AB927">
            <v>17.684687392523916</v>
          </cell>
        </row>
        <row r="928">
          <cell r="AB928">
            <v>18.713505391083995</v>
          </cell>
        </row>
        <row r="929">
          <cell r="AB929">
            <v>19.825088481931648</v>
          </cell>
        </row>
        <row r="930">
          <cell r="AB930">
            <v>21.214173136239278</v>
          </cell>
        </row>
        <row r="931">
          <cell r="AB931">
            <v>23.529107572616635</v>
          </cell>
        </row>
        <row r="932">
          <cell r="AB932">
            <v>25.16939347512427</v>
          </cell>
        </row>
        <row r="933">
          <cell r="AB933">
            <v>26.53472570478305</v>
          </cell>
        </row>
        <row r="934">
          <cell r="AB934">
            <v>27.759677082349384</v>
          </cell>
        </row>
        <row r="935">
          <cell r="AB935">
            <v>27.08660656391573</v>
          </cell>
        </row>
        <row r="992">
          <cell r="AB992">
            <v>14.043467672581853</v>
          </cell>
        </row>
        <row r="993">
          <cell r="AB993">
            <v>18.281314824547326</v>
          </cell>
        </row>
        <row r="994">
          <cell r="AB994">
            <v>17.633780827812185</v>
          </cell>
        </row>
        <row r="995">
          <cell r="AB995">
            <v>19.630315701852844</v>
          </cell>
        </row>
        <row r="996">
          <cell r="AB996">
            <v>20.182397285487657</v>
          </cell>
        </row>
        <row r="997">
          <cell r="AB997">
            <v>22.826346308124389</v>
          </cell>
        </row>
        <row r="998">
          <cell r="AB998">
            <v>23.909576541238057</v>
          </cell>
        </row>
        <row r="999">
          <cell r="AB999">
            <v>27.781607757930171</v>
          </cell>
        </row>
        <row r="1000">
          <cell r="AB1000">
            <v>26.147063902599591</v>
          </cell>
        </row>
        <row r="1001">
          <cell r="AB1001">
            <v>25.987350922950139</v>
          </cell>
        </row>
        <row r="1002">
          <cell r="AB1002" t="str">
            <v xml:space="preserve"> </v>
          </cell>
        </row>
        <row r="1003">
          <cell r="AB1003">
            <v>13.756643228242735</v>
          </cell>
        </row>
        <row r="1004">
          <cell r="AB1004">
            <v>16.617860371471789</v>
          </cell>
        </row>
        <row r="1005">
          <cell r="AB1005">
            <v>18.749134992399995</v>
          </cell>
        </row>
        <row r="1006">
          <cell r="AB1006">
            <v>17.482605783194124</v>
          </cell>
        </row>
        <row r="1007">
          <cell r="AB1007">
            <v>16.805984389092604</v>
          </cell>
        </row>
        <row r="1008">
          <cell r="AB1008">
            <v>17.746955563507303</v>
          </cell>
        </row>
        <row r="1009">
          <cell r="AB1009">
            <v>18.400703231181993</v>
          </cell>
        </row>
        <row r="1010">
          <cell r="AB1010">
            <v>19.745643379004576</v>
          </cell>
        </row>
        <row r="1011">
          <cell r="AB1011">
            <v>19.42313916296844</v>
          </cell>
        </row>
        <row r="1012">
          <cell r="AB1012">
            <v>21.420441756384538</v>
          </cell>
        </row>
        <row r="1013">
          <cell r="AB1013" t="str">
            <v xml:space="preserve"> </v>
          </cell>
        </row>
        <row r="1014">
          <cell r="AB1014">
            <v>14.154617166615198</v>
          </cell>
        </row>
        <row r="1015">
          <cell r="AB1015">
            <v>16.925312441055155</v>
          </cell>
        </row>
        <row r="1016">
          <cell r="AB1016">
            <v>18.707033858683268</v>
          </cell>
        </row>
        <row r="1017">
          <cell r="AB1017">
            <v>20.385657016057056</v>
          </cell>
        </row>
        <row r="1018">
          <cell r="AB1018">
            <v>23.974185962871879</v>
          </cell>
        </row>
        <row r="1019">
          <cell r="AB1019">
            <v>23.907957955704578</v>
          </cell>
        </row>
        <row r="1020">
          <cell r="AB1020">
            <v>24.36751278742075</v>
          </cell>
        </row>
        <row r="1021">
          <cell r="AB1021">
            <v>22.079590470717982</v>
          </cell>
        </row>
        <row r="1022">
          <cell r="AB1022">
            <v>23.894135069470718</v>
          </cell>
        </row>
        <row r="1023">
          <cell r="AB1023">
            <v>24.965034695886416</v>
          </cell>
        </row>
        <row r="1024">
          <cell r="AB1024" t="str">
            <v xml:space="preserve"> </v>
          </cell>
        </row>
        <row r="1025">
          <cell r="AB1025">
            <v>15.023992551409229</v>
          </cell>
        </row>
        <row r="1026">
          <cell r="AB1026">
            <v>18.847872150020947</v>
          </cell>
        </row>
        <row r="1027">
          <cell r="AB1027">
            <v>21.221070340700479</v>
          </cell>
        </row>
        <row r="1028">
          <cell r="AB1028">
            <v>24.919791987368669</v>
          </cell>
        </row>
        <row r="1029">
          <cell r="AB1029">
            <v>26.488628177549508</v>
          </cell>
        </row>
        <row r="1030">
          <cell r="AB1030">
            <v>24.445625003853607</v>
          </cell>
        </row>
        <row r="1031">
          <cell r="AB1031">
            <v>25.189627186559633</v>
          </cell>
        </row>
        <row r="1032">
          <cell r="AB1032">
            <v>28.659955226486165</v>
          </cell>
        </row>
        <row r="1033">
          <cell r="AB1033">
            <v>27.473096114469865</v>
          </cell>
        </row>
        <row r="1034">
          <cell r="AB1034">
            <v>31.342011350937469</v>
          </cell>
        </row>
        <row r="1035">
          <cell r="AB1035" t="str">
            <v xml:space="preserve"> </v>
          </cell>
        </row>
        <row r="1102">
          <cell r="AB1102">
            <v>15.737766825605812</v>
          </cell>
        </row>
        <row r="1103">
          <cell r="AB1103">
            <v>17.846472747427182</v>
          </cell>
        </row>
        <row r="1104">
          <cell r="AB1104">
            <v>20.824172824669439</v>
          </cell>
        </row>
        <row r="1105">
          <cell r="AB1105">
            <v>22.808249894394159</v>
          </cell>
        </row>
        <row r="1106">
          <cell r="AB1106">
            <v>24.094556029513512</v>
          </cell>
        </row>
        <row r="1107">
          <cell r="AB1107">
            <v>27.733244271743729</v>
          </cell>
        </row>
        <row r="1108">
          <cell r="AB1108">
            <v>29.006501279095005</v>
          </cell>
        </row>
        <row r="1109">
          <cell r="AB1109">
            <v>27.914335571671582</v>
          </cell>
        </row>
        <row r="1110">
          <cell r="AB1110">
            <v>30.834385417365425</v>
          </cell>
        </row>
        <row r="1111">
          <cell r="AB1111">
            <v>31.824874524036165</v>
          </cell>
        </row>
        <row r="1112">
          <cell r="AB1112" t="str">
            <v xml:space="preserve"> </v>
          </cell>
        </row>
        <row r="1123">
          <cell r="AB1123" t="str">
            <v xml:space="preserve"> </v>
          </cell>
        </row>
        <row r="1134">
          <cell r="AB1134" t="str">
            <v xml:space="preserve"> </v>
          </cell>
        </row>
        <row r="1135">
          <cell r="AB1135">
            <v>14.072948781778411</v>
          </cell>
        </row>
        <row r="1136">
          <cell r="AB1136">
            <v>14.159359063192746</v>
          </cell>
        </row>
        <row r="1137">
          <cell r="AB1137">
            <v>15.349821035987956</v>
          </cell>
        </row>
        <row r="1138">
          <cell r="AB1138">
            <v>16.157600312743703</v>
          </cell>
        </row>
        <row r="1139">
          <cell r="AB1139">
            <v>18.107537891673132</v>
          </cell>
        </row>
        <row r="1140">
          <cell r="AB1140">
            <v>18.459243509340464</v>
          </cell>
        </row>
        <row r="1141">
          <cell r="AB1141">
            <v>20.35135269675429</v>
          </cell>
        </row>
        <row r="1142">
          <cell r="AB1142">
            <v>19.815427657191556</v>
          </cell>
        </row>
        <row r="1143">
          <cell r="AB1143">
            <v>20.186654133470036</v>
          </cell>
        </row>
        <row r="1144">
          <cell r="AB1144">
            <v>22.088441736744617</v>
          </cell>
        </row>
        <row r="1145">
          <cell r="AB1145" t="str">
            <v xml:space="preserve"> </v>
          </cell>
        </row>
        <row r="1146">
          <cell r="AB1146">
            <v>14.957672721900765</v>
          </cell>
        </row>
        <row r="1147">
          <cell r="AB1147">
            <v>14.531753509153232</v>
          </cell>
        </row>
        <row r="1148">
          <cell r="AB1148">
            <v>16.050377247590703</v>
          </cell>
        </row>
        <row r="1149">
          <cell r="AB1149">
            <v>17.671322508327069</v>
          </cell>
        </row>
        <row r="1150">
          <cell r="AB1150">
            <v>18.427125716560919</v>
          </cell>
        </row>
        <row r="1151">
          <cell r="AB1151">
            <v>18.043008128288935</v>
          </cell>
        </row>
        <row r="1152">
          <cell r="AB1152">
            <v>18.972914091053834</v>
          </cell>
        </row>
        <row r="1153">
          <cell r="AB1153">
            <v>19.821634712467265</v>
          </cell>
        </row>
        <row r="1154">
          <cell r="AB1154">
            <v>22.43325170620961</v>
          </cell>
        </row>
        <row r="1155">
          <cell r="AB1155">
            <v>22.72126932520511</v>
          </cell>
        </row>
        <row r="1157">
          <cell r="AB1157">
            <v>15.727901273569399</v>
          </cell>
        </row>
        <row r="1158">
          <cell r="AB1158">
            <v>16.704872896668633</v>
          </cell>
        </row>
        <row r="1159">
          <cell r="AB1159">
            <v>16.794195248550228</v>
          </cell>
        </row>
        <row r="1160">
          <cell r="AB1160">
            <v>18.776049484301627</v>
          </cell>
        </row>
        <row r="1161">
          <cell r="AB1161">
            <v>18.86842699085674</v>
          </cell>
        </row>
        <row r="1162">
          <cell r="AB1162">
            <v>20.744977576068834</v>
          </cell>
        </row>
        <row r="1163">
          <cell r="AB1163">
            <v>21.877138373909446</v>
          </cell>
        </row>
        <row r="1164">
          <cell r="AB1164">
            <v>23.528033518919155</v>
          </cell>
        </row>
        <row r="1165">
          <cell r="AB1165">
            <v>22.677804867575851</v>
          </cell>
        </row>
        <row r="1166">
          <cell r="AB1166">
            <v>21.983311184200435</v>
          </cell>
        </row>
        <row r="1167">
          <cell r="AB1167" t="str">
            <v xml:space="preserve"> </v>
          </cell>
        </row>
        <row r="1168">
          <cell r="AB1168">
            <v>16.312594045161855</v>
          </cell>
        </row>
        <row r="1169">
          <cell r="AB1169">
            <v>17.689780855185994</v>
          </cell>
        </row>
        <row r="1170">
          <cell r="AB1170">
            <v>18.796988983204226</v>
          </cell>
        </row>
        <row r="1171">
          <cell r="AB1171">
            <v>18.946802982809</v>
          </cell>
        </row>
        <row r="1172">
          <cell r="AB1172">
            <v>22.158121460281897</v>
          </cell>
        </row>
        <row r="1173">
          <cell r="AB1173">
            <v>23.504165927158137</v>
          </cell>
        </row>
        <row r="1174">
          <cell r="AB1174">
            <v>23.337793554420216</v>
          </cell>
        </row>
        <row r="1175">
          <cell r="AB1175">
            <v>22.87288817034991</v>
          </cell>
        </row>
        <row r="1176">
          <cell r="AB1176">
            <v>23.50525468100161</v>
          </cell>
        </row>
        <row r="1177">
          <cell r="AB1177">
            <v>23.026060093276495</v>
          </cell>
        </row>
        <row r="1178">
          <cell r="AB1178" t="str">
            <v xml:space="preserve"> </v>
          </cell>
        </row>
        <row r="1179">
          <cell r="AB1179">
            <v>19.627383159411451</v>
          </cell>
        </row>
        <row r="1180">
          <cell r="AB1180">
            <v>21.149869258110662</v>
          </cell>
        </row>
        <row r="1181">
          <cell r="AB1181">
            <v>24.413108391467347</v>
          </cell>
        </row>
        <row r="1182">
          <cell r="AB1182">
            <v>24.805490988217638</v>
          </cell>
        </row>
        <row r="1183">
          <cell r="AB1183">
            <v>31.708967106192503</v>
          </cell>
        </row>
        <row r="1184">
          <cell r="AB1184">
            <v>35.709332228900443</v>
          </cell>
        </row>
        <row r="1185">
          <cell r="AB1185">
            <v>36.988717173558413</v>
          </cell>
        </row>
        <row r="1186">
          <cell r="AB1186">
            <v>41.813167165735777</v>
          </cell>
        </row>
        <row r="1187">
          <cell r="AB1187">
            <v>40.979272600728002</v>
          </cell>
        </row>
        <row r="1188">
          <cell r="AB1188">
            <v>45.358551213086479</v>
          </cell>
        </row>
        <row r="1189">
          <cell r="AB1189" t="str">
            <v xml:space="preserve"> </v>
          </cell>
        </row>
        <row r="1200">
          <cell r="AB1200" t="str">
            <v xml:space="preserve"> </v>
          </cell>
        </row>
        <row r="1201">
          <cell r="AB1201">
            <v>15.412328103282599</v>
          </cell>
        </row>
        <row r="1202">
          <cell r="AB1202">
            <v>16.639649317466819</v>
          </cell>
        </row>
        <row r="1203">
          <cell r="AB1203">
            <v>17.15101954104119</v>
          </cell>
        </row>
        <row r="1204">
          <cell r="AB1204">
            <v>17.666368956275317</v>
          </cell>
        </row>
        <row r="1205">
          <cell r="AB1205">
            <v>18.413390919973015</v>
          </cell>
        </row>
        <row r="1206">
          <cell r="AB1206">
            <v>18.575602753950569</v>
          </cell>
        </row>
        <row r="1207">
          <cell r="AB1207">
            <v>20.483288851761053</v>
          </cell>
        </row>
        <row r="1208">
          <cell r="AB1208">
            <v>19.032785490169093</v>
          </cell>
        </row>
        <row r="1209">
          <cell r="AB1209">
            <v>20.848938317347841</v>
          </cell>
        </row>
        <row r="1210">
          <cell r="AB1210">
            <v>19.000983245197407</v>
          </cell>
        </row>
        <row r="1212">
          <cell r="AB1212">
            <v>15.922257485921445</v>
          </cell>
        </row>
        <row r="1213">
          <cell r="AB1213">
            <v>20.926730195887764</v>
          </cell>
        </row>
        <row r="1214">
          <cell r="AB1214">
            <v>24.393879895116761</v>
          </cell>
        </row>
        <row r="1215">
          <cell r="AB1215">
            <v>25.160143788564998</v>
          </cell>
        </row>
        <row r="1216">
          <cell r="AB1216">
            <v>28.870757292269481</v>
          </cell>
        </row>
        <row r="1217">
          <cell r="AB1217">
            <v>28.091232245779899</v>
          </cell>
        </row>
        <row r="1218">
          <cell r="AB1218">
            <v>29.657046478599245</v>
          </cell>
        </row>
        <row r="1219">
          <cell r="AB1219">
            <v>31.020168076037017</v>
          </cell>
        </row>
        <row r="1220">
          <cell r="AB1220">
            <v>31.807833237647174</v>
          </cell>
        </row>
        <row r="1221">
          <cell r="AB1221">
            <v>34.447359382542189</v>
          </cell>
        </row>
        <row r="1222">
          <cell r="AB1222" t="str">
            <v xml:space="preserve"> </v>
          </cell>
        </row>
        <row r="1223">
          <cell r="AB1223">
            <v>16.816694240477695</v>
          </cell>
        </row>
        <row r="1224">
          <cell r="AB1224">
            <v>20.020898753554807</v>
          </cell>
        </row>
        <row r="1225">
          <cell r="AB1225">
            <v>22.076556752359672</v>
          </cell>
        </row>
        <row r="1226">
          <cell r="AB1226">
            <v>22.110063285663323</v>
          </cell>
        </row>
        <row r="1227">
          <cell r="AB1227">
            <v>27.178715032993544</v>
          </cell>
        </row>
        <row r="1228">
          <cell r="AB1228">
            <v>24.790372719118071</v>
          </cell>
        </row>
        <row r="1229">
          <cell r="AB1229">
            <v>26.048758375952978</v>
          </cell>
        </row>
        <row r="1230">
          <cell r="AB1230">
            <v>25.93241038078957</v>
          </cell>
        </row>
        <row r="1231">
          <cell r="AB1231">
            <v>28.454443075235606</v>
          </cell>
        </row>
        <row r="1232">
          <cell r="AB1232">
            <v>28.618834826638437</v>
          </cell>
        </row>
        <row r="1233">
          <cell r="AB1233" t="str">
            <v xml:space="preserve"> </v>
          </cell>
        </row>
        <row r="1234">
          <cell r="AB1234">
            <v>22.092305549171709</v>
          </cell>
        </row>
        <row r="1235">
          <cell r="AB1235">
            <v>29.362046901318372</v>
          </cell>
        </row>
        <row r="1236">
          <cell r="AB1236">
            <v>36.454238289702957</v>
          </cell>
        </row>
        <row r="1237">
          <cell r="AB1237">
            <v>40.577298094669146</v>
          </cell>
        </row>
        <row r="1238">
          <cell r="AB1238">
            <v>44.386267079511136</v>
          </cell>
        </row>
        <row r="1239">
          <cell r="AB1239">
            <v>48.247848119568886</v>
          </cell>
        </row>
        <row r="1240">
          <cell r="AB1240">
            <v>52.557887212374325</v>
          </cell>
        </row>
        <row r="1241">
          <cell r="AB1241">
            <v>50.26222259877715</v>
          </cell>
        </row>
        <row r="1242">
          <cell r="AB1242">
            <v>49.856867367150336</v>
          </cell>
        </row>
        <row r="1243">
          <cell r="AB1243">
            <v>49.14307712737142</v>
          </cell>
        </row>
        <row r="1244">
          <cell r="AB1244" t="str">
            <v xml:space="preserve"> </v>
          </cell>
        </row>
        <row r="1245">
          <cell r="AB1245">
            <v>18.159405390771404</v>
          </cell>
        </row>
        <row r="1246">
          <cell r="AB1246">
            <v>21.637315262805725</v>
          </cell>
        </row>
        <row r="1247">
          <cell r="AB1247">
            <v>26.162098955507243</v>
          </cell>
        </row>
        <row r="1248">
          <cell r="AB1248">
            <v>27.788716129462237</v>
          </cell>
        </row>
        <row r="1249">
          <cell r="AB1249">
            <v>32.319091173240878</v>
          </cell>
        </row>
        <row r="1250">
          <cell r="AB1250">
            <v>31.499540814778225</v>
          </cell>
        </row>
        <row r="1251">
          <cell r="AB1251">
            <v>32.54570385767159</v>
          </cell>
        </row>
        <row r="1252">
          <cell r="AB1252">
            <v>34.76767892589168</v>
          </cell>
        </row>
        <row r="1253">
          <cell r="AB1253">
            <v>38.505932419124434</v>
          </cell>
        </row>
        <row r="1254">
          <cell r="AB1254">
            <v>38.306671401810576</v>
          </cell>
        </row>
        <row r="1255">
          <cell r="AB1255" t="str">
            <v xml:space="preserve"> </v>
          </cell>
        </row>
        <row r="1256">
          <cell r="AB1256">
            <v>16.116499324605435</v>
          </cell>
        </row>
        <row r="1257">
          <cell r="AB1257">
            <v>19.166967664882208</v>
          </cell>
        </row>
        <row r="1258">
          <cell r="AB1258">
            <v>19.016674632329384</v>
          </cell>
        </row>
        <row r="1259">
          <cell r="AB1259">
            <v>21.199835646839922</v>
          </cell>
        </row>
        <row r="1260">
          <cell r="AB1260">
            <v>21.338336357996763</v>
          </cell>
        </row>
        <row r="1261">
          <cell r="AB1261">
            <v>20.331063022971161</v>
          </cell>
        </row>
        <row r="1262">
          <cell r="AB1262">
            <v>20.769579637829867</v>
          </cell>
        </row>
        <row r="1263">
          <cell r="AB1263">
            <v>22.000931048538604</v>
          </cell>
        </row>
        <row r="1264">
          <cell r="AB1264">
            <v>22.797046957435736</v>
          </cell>
        </row>
        <row r="1265">
          <cell r="AB1265">
            <v>23.526061336628263</v>
          </cell>
        </row>
        <row r="1267">
          <cell r="AB1267">
            <v>13.605740416316209</v>
          </cell>
        </row>
        <row r="1268">
          <cell r="AB1268">
            <v>18.530653380388522</v>
          </cell>
        </row>
        <row r="1269">
          <cell r="AB1269">
            <v>18.568392695125816</v>
          </cell>
        </row>
        <row r="1270">
          <cell r="AB1270">
            <v>19.418595832415861</v>
          </cell>
        </row>
        <row r="1271">
          <cell r="AB1271">
            <v>24.668828420500095</v>
          </cell>
        </row>
        <row r="1272">
          <cell r="AB1272">
            <v>26.362641245643701</v>
          </cell>
        </row>
        <row r="1273">
          <cell r="AB1273">
            <v>28.834107924787496</v>
          </cell>
        </row>
        <row r="1274">
          <cell r="AB1274">
            <v>31.258413544049915</v>
          </cell>
        </row>
        <row r="1275">
          <cell r="AB1275">
            <v>29.611913443362504</v>
          </cell>
        </row>
        <row r="1276">
          <cell r="AB1276">
            <v>28.383916230663392</v>
          </cell>
        </row>
        <row r="1277">
          <cell r="AB1277" t="str">
            <v xml:space="preserve"> </v>
          </cell>
        </row>
        <row r="1278">
          <cell r="AB1278">
            <v>13.967088045957457</v>
          </cell>
        </row>
        <row r="1279">
          <cell r="AB1279">
            <v>13.562785011134466</v>
          </cell>
        </row>
        <row r="1280">
          <cell r="AB1280">
            <v>15.497221885400698</v>
          </cell>
        </row>
        <row r="1281">
          <cell r="AB1281">
            <v>16.481830420239355</v>
          </cell>
        </row>
        <row r="1282">
          <cell r="AB1282">
            <v>16.515774564414183</v>
          </cell>
        </row>
        <row r="1283">
          <cell r="AB1283">
            <v>18.31223169635356</v>
          </cell>
        </row>
        <row r="1284">
          <cell r="AB1284">
            <v>18.105531842390274</v>
          </cell>
        </row>
        <row r="1285">
          <cell r="AB1285">
            <v>19.509172907798636</v>
          </cell>
        </row>
        <row r="1286">
          <cell r="AB1286">
            <v>20.612965157784569</v>
          </cell>
        </row>
        <row r="1287">
          <cell r="AB1287">
            <v>22.336638484890539</v>
          </cell>
        </row>
        <row r="1288">
          <cell r="AB1288" t="str">
            <v xml:space="preserve"> </v>
          </cell>
        </row>
        <row r="1299">
          <cell r="AB1299" t="str">
            <v xml:space="preserve"> </v>
          </cell>
        </row>
        <row r="1300">
          <cell r="AB1300">
            <v>13.590689471796402</v>
          </cell>
        </row>
        <row r="1301">
          <cell r="AB1301">
            <v>15.105231512565451</v>
          </cell>
        </row>
        <row r="1302">
          <cell r="AB1302">
            <v>17.322764703910348</v>
          </cell>
        </row>
        <row r="1303">
          <cell r="AB1303">
            <v>19.305034529603475</v>
          </cell>
        </row>
        <row r="1304">
          <cell r="AB1304">
            <v>19.659337169268653</v>
          </cell>
        </row>
        <row r="1305">
          <cell r="AB1305">
            <v>22.469156418669442</v>
          </cell>
        </row>
        <row r="1306">
          <cell r="AB1306">
            <v>23.065002245742473</v>
          </cell>
        </row>
        <row r="1307">
          <cell r="AB1307">
            <v>22.483258336032318</v>
          </cell>
        </row>
        <row r="1308">
          <cell r="AB1308">
            <v>22.933402647613338</v>
          </cell>
        </row>
        <row r="1309">
          <cell r="AB1309">
            <v>22.185695335321999</v>
          </cell>
        </row>
        <row r="1310">
          <cell r="AB1310" t="str">
            <v xml:space="preserve"> </v>
          </cell>
        </row>
        <row r="1322">
          <cell r="AB1322">
            <v>12.335337497473684</v>
          </cell>
        </row>
        <row r="1323">
          <cell r="AB1323">
            <v>15.385172851205859</v>
          </cell>
        </row>
        <row r="1324">
          <cell r="AB1324">
            <v>16.864541575037563</v>
          </cell>
        </row>
        <row r="1325">
          <cell r="AB1325">
            <v>18.202659641730431</v>
          </cell>
        </row>
        <row r="1326">
          <cell r="AB1326">
            <v>18.85458900469434</v>
          </cell>
        </row>
        <row r="1327">
          <cell r="AB1327">
            <v>19.579878696009619</v>
          </cell>
        </row>
        <row r="1328">
          <cell r="AB1328">
            <v>22.533972240692087</v>
          </cell>
        </row>
        <row r="1329">
          <cell r="AB1329">
            <v>18.94164694201088</v>
          </cell>
        </row>
        <row r="1330">
          <cell r="AB1330">
            <v>21.216273658425468</v>
          </cell>
        </row>
        <row r="1331">
          <cell r="AB1331">
            <v>23.995936074200074</v>
          </cell>
        </row>
        <row r="1332">
          <cell r="AB1332" t="str">
            <v xml:space="preserve"> </v>
          </cell>
        </row>
        <row r="1333">
          <cell r="AB1333">
            <v>15.650024379977031</v>
          </cell>
        </row>
        <row r="1334">
          <cell r="AB1334">
            <v>19.443778506499445</v>
          </cell>
        </row>
        <row r="1335">
          <cell r="AB1335">
            <v>20.439375503877844</v>
          </cell>
        </row>
        <row r="1336">
          <cell r="AB1336">
            <v>21.762594844917299</v>
          </cell>
        </row>
        <row r="1337">
          <cell r="AB1337">
            <v>24.389671640900456</v>
          </cell>
        </row>
        <row r="1338">
          <cell r="AB1338">
            <v>25.77006557347681</v>
          </cell>
        </row>
        <row r="1339">
          <cell r="AB1339">
            <v>28.782382689342715</v>
          </cell>
        </row>
        <row r="1340">
          <cell r="AB1340">
            <v>31.222042085137801</v>
          </cell>
        </row>
        <row r="1341">
          <cell r="AB1341">
            <v>31.141973701320147</v>
          </cell>
        </row>
        <row r="1342">
          <cell r="AB1342">
            <v>31.632528933725915</v>
          </cell>
        </row>
        <row r="1343">
          <cell r="AB1343" t="str">
            <v xml:space="preserve"> </v>
          </cell>
        </row>
        <row r="1344">
          <cell r="AB1344">
            <v>15.019644627493324</v>
          </cell>
        </row>
        <row r="1345">
          <cell r="AB1345">
            <v>18.206358226977301</v>
          </cell>
        </row>
        <row r="1346">
          <cell r="AB1346">
            <v>21.161618567065123</v>
          </cell>
        </row>
        <row r="1347">
          <cell r="AB1347">
            <v>25.20471611417188</v>
          </cell>
        </row>
        <row r="1348">
          <cell r="AB1348">
            <v>28.103437776501675</v>
          </cell>
        </row>
        <row r="1349">
          <cell r="AB1349">
            <v>27.494763437311509</v>
          </cell>
        </row>
        <row r="1350">
          <cell r="AB1350">
            <v>34.277695350674691</v>
          </cell>
        </row>
        <row r="1351">
          <cell r="AB1351">
            <v>35.166038822124399</v>
          </cell>
        </row>
        <row r="1352">
          <cell r="AB1352">
            <v>35.466728199492401</v>
          </cell>
        </row>
        <row r="1353">
          <cell r="AB1353">
            <v>34.668854407670928</v>
          </cell>
        </row>
        <row r="1354">
          <cell r="AB1354" t="str">
            <v xml:space="preserve"> </v>
          </cell>
        </row>
        <row r="1355">
          <cell r="AB1355">
            <v>11.397174499343654</v>
          </cell>
        </row>
        <row r="1356">
          <cell r="AB1356">
            <v>14.715379292942302</v>
          </cell>
        </row>
        <row r="1357">
          <cell r="AB1357">
            <v>16.653662721214282</v>
          </cell>
        </row>
        <row r="1358">
          <cell r="AB1358">
            <v>17.412805178877761</v>
          </cell>
        </row>
        <row r="1359">
          <cell r="AB1359">
            <v>17.701512127082648</v>
          </cell>
        </row>
        <row r="1360">
          <cell r="AB1360">
            <v>20.079165662856123</v>
          </cell>
        </row>
        <row r="1361">
          <cell r="AB1361">
            <v>20.434074686810515</v>
          </cell>
        </row>
        <row r="1362">
          <cell r="AB1362">
            <v>22.739480579266338</v>
          </cell>
        </row>
        <row r="1363">
          <cell r="AB1363">
            <v>23.46095144854262</v>
          </cell>
        </row>
        <row r="1364">
          <cell r="AB1364">
            <v>24.603057492971093</v>
          </cell>
        </row>
        <row r="1365">
          <cell r="AB1365" t="str">
            <v xml:space="preserve"> </v>
          </cell>
        </row>
        <row r="1366">
          <cell r="AB1366">
            <v>12.192357608097298</v>
          </cell>
        </row>
        <row r="1367">
          <cell r="AB1367">
            <v>13.780219381793435</v>
          </cell>
        </row>
        <row r="1368">
          <cell r="AB1368">
            <v>14.643927769416219</v>
          </cell>
        </row>
        <row r="1369">
          <cell r="AB1369">
            <v>15.219126326209475</v>
          </cell>
        </row>
        <row r="1370">
          <cell r="AB1370">
            <v>17.637727248509488</v>
          </cell>
        </row>
        <row r="1371">
          <cell r="AB1371">
            <v>19.359509280659662</v>
          </cell>
        </row>
        <row r="1372">
          <cell r="AB1372">
            <v>20.184234841325054</v>
          </cell>
        </row>
        <row r="1373">
          <cell r="AB1373">
            <v>21.67831619426682</v>
          </cell>
        </row>
        <row r="1374">
          <cell r="AB1374">
            <v>20.926415853191639</v>
          </cell>
        </row>
        <row r="1375">
          <cell r="AB1375">
            <v>21.939996402867141</v>
          </cell>
        </row>
        <row r="1377">
          <cell r="AB1377">
            <v>15.113355244455185</v>
          </cell>
        </row>
        <row r="1378">
          <cell r="AB1378">
            <v>18.114358155824746</v>
          </cell>
        </row>
        <row r="1379">
          <cell r="AB1379">
            <v>21.014878183921077</v>
          </cell>
        </row>
        <row r="1380">
          <cell r="AB1380">
            <v>22.103652180758733</v>
          </cell>
        </row>
        <row r="1381">
          <cell r="AB1381">
            <v>23.799435699880529</v>
          </cell>
        </row>
        <row r="1382">
          <cell r="AB1382">
            <v>26.865644052766875</v>
          </cell>
        </row>
        <row r="1383">
          <cell r="AB1383">
            <v>27.311784041814001</v>
          </cell>
        </row>
        <row r="1384">
          <cell r="AB1384">
            <v>28.07808711122528</v>
          </cell>
        </row>
        <row r="1385">
          <cell r="AB1385">
            <v>30.275508049178111</v>
          </cell>
        </row>
        <row r="1386">
          <cell r="AB1386">
            <v>32.711944468973904</v>
          </cell>
        </row>
        <row r="1387">
          <cell r="AB1387" t="str">
            <v xml:space="preserve"> </v>
          </cell>
        </row>
        <row r="1388">
          <cell r="AB1388">
            <v>15.201800551776662</v>
          </cell>
        </row>
        <row r="1389">
          <cell r="AB1389">
            <v>17.189722759687253</v>
          </cell>
        </row>
        <row r="1390">
          <cell r="AB1390">
            <v>19.021540640316008</v>
          </cell>
        </row>
        <row r="1391">
          <cell r="AB1391">
            <v>19.979455665316834</v>
          </cell>
        </row>
        <row r="1392">
          <cell r="AB1392">
            <v>21.434142627772744</v>
          </cell>
        </row>
        <row r="1393">
          <cell r="AB1393">
            <v>26.054193164193912</v>
          </cell>
        </row>
        <row r="1394">
          <cell r="AB1394">
            <v>26.124964387046187</v>
          </cell>
        </row>
        <row r="1395">
          <cell r="AB1395">
            <v>27.82570261949914</v>
          </cell>
        </row>
        <row r="1396">
          <cell r="AB1396">
            <v>30.478039778668698</v>
          </cell>
        </row>
        <row r="1397">
          <cell r="AB1397">
            <v>30.854649258255645</v>
          </cell>
        </row>
        <row r="1398">
          <cell r="AB1398" t="str">
            <v xml:space="preserve"> </v>
          </cell>
        </row>
        <row r="1409">
          <cell r="AB1409" t="str">
            <v xml:space="preserve"> </v>
          </cell>
        </row>
        <row r="1420">
          <cell r="AB1420" t="str">
            <v xml:space="preserve"> </v>
          </cell>
        </row>
        <row r="1421">
          <cell r="AB1421">
            <v>15.019987925288495</v>
          </cell>
        </row>
        <row r="1422">
          <cell r="AB1422">
            <v>16.276951247602792</v>
          </cell>
        </row>
        <row r="1423">
          <cell r="AB1423">
            <v>17.365983023137737</v>
          </cell>
        </row>
        <row r="1424">
          <cell r="AB1424">
            <v>18.051997502597871</v>
          </cell>
        </row>
        <row r="1425">
          <cell r="AB1425">
            <v>20.213123457207981</v>
          </cell>
        </row>
        <row r="1426">
          <cell r="AB1426">
            <v>20.781173700597794</v>
          </cell>
        </row>
        <row r="1427">
          <cell r="AB1427">
            <v>20.496920051290157</v>
          </cell>
        </row>
        <row r="1428">
          <cell r="AB1428">
            <v>21.020700645977126</v>
          </cell>
        </row>
        <row r="1429">
          <cell r="AB1429">
            <v>21.01547036793065</v>
          </cell>
        </row>
        <row r="1430">
          <cell r="AB1430">
            <v>21.748052307480737</v>
          </cell>
        </row>
        <row r="1497">
          <cell r="AB1497" t="str">
            <v xml:space="preserve"> </v>
          </cell>
        </row>
        <row r="1498">
          <cell r="AB1498">
            <v>17.338090162692009</v>
          </cell>
        </row>
        <row r="1499">
          <cell r="AB1499">
            <v>22.614763245338057</v>
          </cell>
        </row>
        <row r="1500">
          <cell r="AB1500">
            <v>24.710147605894534</v>
          </cell>
        </row>
        <row r="1501">
          <cell r="AB1501">
            <v>30.114965737985248</v>
          </cell>
        </row>
        <row r="1502">
          <cell r="AB1502">
            <v>30.990998730503861</v>
          </cell>
        </row>
        <row r="1503">
          <cell r="AB1503">
            <v>33.783172587138125</v>
          </cell>
        </row>
        <row r="1504">
          <cell r="AB1504">
            <v>34.420441491734501</v>
          </cell>
        </row>
        <row r="1505">
          <cell r="AB1505">
            <v>37.334222072063042</v>
          </cell>
        </row>
        <row r="1506">
          <cell r="AB1506">
            <v>37.045919594315016</v>
          </cell>
        </row>
        <row r="1507">
          <cell r="AB1507">
            <v>39.508063295972072</v>
          </cell>
        </row>
        <row r="1508">
          <cell r="AB1508" t="str">
            <v xml:space="preserve"> </v>
          </cell>
        </row>
        <row r="1509">
          <cell r="AB1509">
            <v>20.154475831756667</v>
          </cell>
        </row>
        <row r="1510">
          <cell r="AB1510">
            <v>24.562027947764967</v>
          </cell>
        </row>
        <row r="1511">
          <cell r="AB1511">
            <v>27.628875949192569</v>
          </cell>
        </row>
        <row r="1512">
          <cell r="AB1512">
            <v>30.308134801693324</v>
          </cell>
        </row>
        <row r="1513">
          <cell r="AB1513">
            <v>34.643531416149926</v>
          </cell>
        </row>
        <row r="1514">
          <cell r="AB1514">
            <v>39.096633644286555</v>
          </cell>
        </row>
        <row r="1515">
          <cell r="AB1515">
            <v>45.99861942982303</v>
          </cell>
        </row>
        <row r="1516">
          <cell r="AB1516">
            <v>42.87655130534214</v>
          </cell>
        </row>
        <row r="1517">
          <cell r="AB1517">
            <v>46.843964043117666</v>
          </cell>
        </row>
        <row r="1518">
          <cell r="AB1518">
            <v>46.375207837726776</v>
          </cell>
        </row>
        <row r="1519">
          <cell r="AB1519" t="str">
            <v xml:space="preserve"> </v>
          </cell>
        </row>
        <row r="1520">
          <cell r="AB1520">
            <v>17.298601775070715</v>
          </cell>
        </row>
        <row r="1521">
          <cell r="AB1521">
            <v>20.545296452100263</v>
          </cell>
        </row>
        <row r="1522">
          <cell r="AB1522">
            <v>20.425345898532996</v>
          </cell>
        </row>
        <row r="1523">
          <cell r="AB1523">
            <v>22.954753713585593</v>
          </cell>
        </row>
        <row r="1524">
          <cell r="AB1524">
            <v>24.827418260914321</v>
          </cell>
        </row>
        <row r="1525">
          <cell r="AB1525">
            <v>27.385167544117643</v>
          </cell>
        </row>
        <row r="1526">
          <cell r="AB1526">
            <v>31.775812904932078</v>
          </cell>
        </row>
        <row r="1527">
          <cell r="AB1527">
            <v>29.768431852358717</v>
          </cell>
        </row>
        <row r="1528">
          <cell r="AB1528">
            <v>31.166542647291678</v>
          </cell>
        </row>
        <row r="1529">
          <cell r="AB1529">
            <v>34.864376540922798</v>
          </cell>
        </row>
        <row r="1530">
          <cell r="AB1530" t="str">
            <v xml:space="preserve"> 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C35"/>
  <sheetViews>
    <sheetView zoomScale="70" zoomScaleNormal="7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K28" sqref="K28"/>
    </sheetView>
  </sheetViews>
  <sheetFormatPr defaultRowHeight="15"/>
  <cols>
    <col min="1" max="1" width="12.42578125" bestFit="1" customWidth="1"/>
  </cols>
  <sheetData>
    <row r="1" spans="1:55">
      <c r="A1" s="5" t="s">
        <v>6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</row>
    <row r="2" spans="1:55">
      <c r="A2" s="1" t="s">
        <v>5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/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/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I2" s="1" t="s">
        <v>30</v>
      </c>
      <c r="AJ2" s="1" t="s">
        <v>31</v>
      </c>
      <c r="AK2" s="1" t="s">
        <v>32</v>
      </c>
      <c r="AL2" s="1" t="s">
        <v>33</v>
      </c>
      <c r="AM2" s="1" t="s">
        <v>34</v>
      </c>
      <c r="AN2" s="1" t="s">
        <v>35</v>
      </c>
      <c r="AO2" s="1" t="s">
        <v>36</v>
      </c>
      <c r="AP2" s="1" t="s">
        <v>37</v>
      </c>
      <c r="AQ2" s="1" t="s">
        <v>38</v>
      </c>
      <c r="AR2" s="1" t="s">
        <v>39</v>
      </c>
      <c r="AT2" s="1" t="s">
        <v>40</v>
      </c>
      <c r="AU2" s="1" t="s">
        <v>41</v>
      </c>
      <c r="AV2" s="1" t="s">
        <v>42</v>
      </c>
      <c r="AW2" s="1" t="s">
        <v>43</v>
      </c>
      <c r="AX2" s="1" t="s">
        <v>44</v>
      </c>
      <c r="AY2" s="1" t="s">
        <v>45</v>
      </c>
      <c r="AZ2" s="1" t="s">
        <v>46</v>
      </c>
      <c r="BA2" s="1" t="s">
        <v>47</v>
      </c>
      <c r="BB2" s="1" t="s">
        <v>48</v>
      </c>
      <c r="BC2" s="1" t="s">
        <v>49</v>
      </c>
    </row>
    <row r="3" spans="1:55">
      <c r="A3">
        <v>1</v>
      </c>
      <c r="B3">
        <v>0.94276592976837204</v>
      </c>
      <c r="C3">
        <v>1.0298212675693643</v>
      </c>
      <c r="D3">
        <v>1.1044941172187548</v>
      </c>
      <c r="E3">
        <v>1.1633288738538385</v>
      </c>
      <c r="F3">
        <v>1.1788768989260872</v>
      </c>
      <c r="G3">
        <v>1.2234023760434247</v>
      </c>
      <c r="H3">
        <v>1.2259566063466629</v>
      </c>
      <c r="I3">
        <v>1.2320397296998682</v>
      </c>
      <c r="J3">
        <v>1.2418558518606366</v>
      </c>
      <c r="K3">
        <v>1.254891364744503</v>
      </c>
      <c r="M3">
        <v>0.92734148332755506</v>
      </c>
      <c r="N3">
        <v>1.0769304456140396</v>
      </c>
      <c r="O3">
        <v>1.1470267793738445</v>
      </c>
      <c r="P3">
        <v>1.1812521834619867</v>
      </c>
      <c r="Q3">
        <v>1.2191284781929455</v>
      </c>
      <c r="R3">
        <v>1.2539652038949631</v>
      </c>
      <c r="S3">
        <v>1.2776956063146379</v>
      </c>
      <c r="T3">
        <v>1.2925054133589762</v>
      </c>
      <c r="U3">
        <v>1.3027245197033002</v>
      </c>
      <c r="V3">
        <v>1.3156015345586876</v>
      </c>
      <c r="X3">
        <v>0.72358086464186477</v>
      </c>
      <c r="Y3">
        <v>0.64461642339180236</v>
      </c>
      <c r="Z3">
        <v>0.81819639609995898</v>
      </c>
      <c r="AA3">
        <v>0.79656072070596451</v>
      </c>
      <c r="AB3">
        <v>0.85348674878885866</v>
      </c>
      <c r="AC3">
        <v>0.8847737981956737</v>
      </c>
      <c r="AD3">
        <v>0.90831238444772711</v>
      </c>
      <c r="AE3">
        <v>0.91714464621176861</v>
      </c>
      <c r="AF3">
        <v>0.92048536780126722</v>
      </c>
      <c r="AG3">
        <v>0.93409504907723973</v>
      </c>
      <c r="AI3">
        <v>0.89344680848581792</v>
      </c>
      <c r="AJ3">
        <v>0.99008360949684315</v>
      </c>
      <c r="AK3">
        <v>1.0627235277376932</v>
      </c>
      <c r="AL3">
        <v>1.0854518972445444</v>
      </c>
      <c r="AM3">
        <v>1.1138476381205242</v>
      </c>
      <c r="AN3">
        <v>1.1370888924563993</v>
      </c>
      <c r="AO3">
        <v>1.1514145280950503</v>
      </c>
      <c r="AP3">
        <v>1.1574757225877406</v>
      </c>
      <c r="AQ3">
        <v>1.1427125841744301</v>
      </c>
      <c r="AR3">
        <v>1.1535723353269753</v>
      </c>
      <c r="AT3">
        <v>0.88414220626112983</v>
      </c>
      <c r="AU3">
        <v>0.97524516344643453</v>
      </c>
      <c r="AV3">
        <v>1.0328859898739464</v>
      </c>
      <c r="AW3">
        <v>0.99363894443026901</v>
      </c>
      <c r="AX3">
        <v>1.0256321957392629</v>
      </c>
      <c r="AY3">
        <v>1.0511925879471307</v>
      </c>
      <c r="AZ3">
        <v>1.0664393890563655</v>
      </c>
      <c r="BA3">
        <v>1.082665249810844</v>
      </c>
      <c r="BB3">
        <v>1.0847980200606173</v>
      </c>
      <c r="BC3">
        <v>1.1053140505432861</v>
      </c>
    </row>
    <row r="4" spans="1:55">
      <c r="A4">
        <v>2</v>
      </c>
      <c r="B4">
        <v>0.9047754066459196</v>
      </c>
      <c r="C4">
        <v>1.0858737577462754</v>
      </c>
      <c r="D4">
        <v>1.1862854645702581</v>
      </c>
      <c r="E4">
        <v>1.2285042080152984</v>
      </c>
      <c r="F4">
        <v>1.2448550915754402</v>
      </c>
      <c r="G4">
        <v>1.2545754675140417</v>
      </c>
      <c r="H4">
        <v>1.268981570158735</v>
      </c>
      <c r="I4">
        <v>1.2752420176748045</v>
      </c>
      <c r="J4">
        <v>1.2932041614682925</v>
      </c>
      <c r="K4">
        <v>1.304603745472187</v>
      </c>
      <c r="M4">
        <v>0.82693236403901049</v>
      </c>
      <c r="N4">
        <v>1.0001485508935979</v>
      </c>
      <c r="O4">
        <v>1.0582799238377365</v>
      </c>
      <c r="P4">
        <v>1.0835916596970272</v>
      </c>
      <c r="Q4">
        <v>1.1210364901577428</v>
      </c>
      <c r="R4">
        <v>1.1348622955479688</v>
      </c>
      <c r="S4">
        <v>1.1435963271425393</v>
      </c>
      <c r="T4">
        <v>1.1638013257499125</v>
      </c>
      <c r="U4">
        <v>1.1637103611898625</v>
      </c>
      <c r="V4">
        <v>1.1687786792968791</v>
      </c>
      <c r="X4">
        <v>0.88063009669666215</v>
      </c>
      <c r="Y4">
        <v>1.0099227488102687</v>
      </c>
      <c r="Z4">
        <v>1.0761698713774666</v>
      </c>
      <c r="AA4">
        <v>1.1056828242347987</v>
      </c>
      <c r="AB4">
        <v>1.1706331621113861</v>
      </c>
      <c r="AC4">
        <v>1.1278727189461062</v>
      </c>
      <c r="AD4">
        <v>1.1671068824512683</v>
      </c>
      <c r="AE4">
        <v>1.1396500409207577</v>
      </c>
      <c r="AF4">
        <v>1.1140583700386915</v>
      </c>
      <c r="AG4">
        <v>1.1478099113154823</v>
      </c>
      <c r="AI4">
        <v>0.7442179949042419</v>
      </c>
      <c r="AJ4">
        <v>0.84159312935701258</v>
      </c>
      <c r="AK4">
        <v>0.83513790577313785</v>
      </c>
      <c r="AL4">
        <v>0.84122468174000287</v>
      </c>
      <c r="AM4">
        <v>0.8411813959036244</v>
      </c>
      <c r="AN4">
        <v>0.83843179126925393</v>
      </c>
      <c r="AO4">
        <v>0.85941345174147343</v>
      </c>
      <c r="AP4">
        <v>0.85732093420074595</v>
      </c>
      <c r="AQ4">
        <v>0.86388044050189083</v>
      </c>
      <c r="AR4">
        <v>0.86746828465363468</v>
      </c>
      <c r="AT4">
        <v>0.85822044461912905</v>
      </c>
      <c r="AU4">
        <v>1.0535321694433102</v>
      </c>
      <c r="AV4">
        <v>1.0877091197135305</v>
      </c>
      <c r="AW4">
        <v>1.1455588317799388</v>
      </c>
      <c r="AX4">
        <v>1.1566700483094048</v>
      </c>
      <c r="AY4">
        <v>1.1773263826954063</v>
      </c>
      <c r="AZ4">
        <v>1.1795850313648122</v>
      </c>
      <c r="BA4">
        <v>1.1798719349941524</v>
      </c>
      <c r="BB4">
        <v>1.1942427874867823</v>
      </c>
      <c r="BC4">
        <v>1.2005879969445046</v>
      </c>
    </row>
    <row r="5" spans="1:55">
      <c r="A5">
        <v>3</v>
      </c>
      <c r="B5">
        <v>0.90688778077924526</v>
      </c>
      <c r="C5">
        <v>0.97369773217744515</v>
      </c>
      <c r="D5">
        <v>1.0429781683560453</v>
      </c>
      <c r="E5">
        <v>1.058088362255788</v>
      </c>
      <c r="F5">
        <v>1.0775588567989607</v>
      </c>
      <c r="G5">
        <v>1.0682085533732566</v>
      </c>
      <c r="H5">
        <v>1.087074821848643</v>
      </c>
      <c r="I5">
        <v>1.1100627920888779</v>
      </c>
      <c r="J5">
        <v>1.1389150745725252</v>
      </c>
      <c r="K5">
        <v>1.1319412843505579</v>
      </c>
      <c r="M5">
        <v>0.90686716841363069</v>
      </c>
      <c r="N5">
        <v>0.99778815585168201</v>
      </c>
      <c r="O5">
        <v>1.0854081798608686</v>
      </c>
      <c r="P5">
        <v>1.1123377811439326</v>
      </c>
      <c r="Q5">
        <v>1.1447356212790762</v>
      </c>
      <c r="R5">
        <v>1.149942414694809</v>
      </c>
      <c r="S5">
        <v>1.1863473423526798</v>
      </c>
      <c r="T5">
        <v>1.1889508668377782</v>
      </c>
      <c r="U5">
        <v>1.2181666701850435</v>
      </c>
      <c r="V5">
        <v>1.2231020774202899</v>
      </c>
      <c r="X5">
        <v>0.7946092802764736</v>
      </c>
      <c r="Y5">
        <v>0.90429951833876898</v>
      </c>
      <c r="Z5">
        <v>0.95813816985653433</v>
      </c>
      <c r="AA5">
        <v>1.0164800165185988</v>
      </c>
      <c r="AB5">
        <v>1.0360399674553513</v>
      </c>
      <c r="AC5">
        <v>1.0768211170158619</v>
      </c>
      <c r="AD5">
        <v>1.071314340674608</v>
      </c>
      <c r="AE5">
        <v>1.0834867645221324</v>
      </c>
      <c r="AF5">
        <v>1.0918207610808186</v>
      </c>
      <c r="AG5">
        <v>1.1004849884351766</v>
      </c>
      <c r="AI5">
        <v>0.89956155801100823</v>
      </c>
      <c r="AJ5">
        <v>0.96538527422871312</v>
      </c>
      <c r="AK5">
        <v>1.0681586060397219</v>
      </c>
      <c r="AL5">
        <v>1.1276300335781204</v>
      </c>
      <c r="AM5">
        <v>1.1592977100797983</v>
      </c>
      <c r="AN5">
        <v>1.1870624820804965</v>
      </c>
      <c r="AO5">
        <v>1.2011898248626489</v>
      </c>
      <c r="AP5">
        <v>1.2038114786237832</v>
      </c>
      <c r="AQ5">
        <v>1.2124033710261175</v>
      </c>
      <c r="AR5">
        <v>1.227201262934777</v>
      </c>
      <c r="AT5">
        <v>0.73902601553809966</v>
      </c>
      <c r="AU5">
        <v>0.87140886936222495</v>
      </c>
      <c r="AV5">
        <v>0.95561914730588038</v>
      </c>
      <c r="AW5">
        <v>0.99529433678030477</v>
      </c>
      <c r="AX5">
        <v>1.0273021976924168</v>
      </c>
      <c r="AY5">
        <v>1.0402435291060053</v>
      </c>
      <c r="AZ5">
        <v>1.05078851685857</v>
      </c>
      <c r="BA5">
        <v>1.0755120568307499</v>
      </c>
      <c r="BB5">
        <v>1.0961456105939231</v>
      </c>
      <c r="BC5">
        <v>1.1021425389997628</v>
      </c>
    </row>
    <row r="6" spans="1:55">
      <c r="A6">
        <v>4</v>
      </c>
      <c r="B6">
        <v>0.85534665512258423</v>
      </c>
      <c r="C6">
        <v>0.98821131126198702</v>
      </c>
      <c r="D6">
        <v>1.056135256045716</v>
      </c>
      <c r="E6">
        <v>1.1161773365926484</v>
      </c>
      <c r="F6">
        <v>1.143981921081737</v>
      </c>
      <c r="G6">
        <v>1.1495627304584599</v>
      </c>
      <c r="H6">
        <v>1.1597157368212532</v>
      </c>
      <c r="I6">
        <v>1.1601028072628672</v>
      </c>
      <c r="J6">
        <v>1.1659960590497058</v>
      </c>
      <c r="K6">
        <v>1.1783923464191981</v>
      </c>
      <c r="M6">
        <v>0.87821889466638348</v>
      </c>
      <c r="N6">
        <v>0.97642658341699562</v>
      </c>
      <c r="O6">
        <v>1.0401490627793144</v>
      </c>
      <c r="P6">
        <v>1.0936826899983587</v>
      </c>
      <c r="Q6">
        <v>1.1466017088233702</v>
      </c>
      <c r="R6">
        <v>1.1668238142629919</v>
      </c>
      <c r="S6">
        <v>1.1915889586194981</v>
      </c>
      <c r="T6">
        <v>1.207124190426794</v>
      </c>
      <c r="U6">
        <v>1.2137455675705608</v>
      </c>
      <c r="V6">
        <v>1.2104879684330951</v>
      </c>
      <c r="X6">
        <v>0.74332570746427429</v>
      </c>
      <c r="Y6">
        <v>0.83479299021577413</v>
      </c>
      <c r="Z6">
        <v>0.89823576069639244</v>
      </c>
      <c r="AA6">
        <v>0.92553891033444602</v>
      </c>
      <c r="AB6">
        <v>0.94148447729129314</v>
      </c>
      <c r="AC6">
        <v>0.95658564647095601</v>
      </c>
      <c r="AD6">
        <v>0.99129068723888247</v>
      </c>
      <c r="AE6">
        <v>1.0072086364520845</v>
      </c>
      <c r="AF6">
        <v>1.0016743826020875</v>
      </c>
      <c r="AG6">
        <v>1.0060179446818476</v>
      </c>
      <c r="AI6">
        <v>0.88739153504741619</v>
      </c>
      <c r="AJ6">
        <v>1.000654473160111</v>
      </c>
      <c r="AK6">
        <v>1.0433868081443567</v>
      </c>
      <c r="AL6">
        <v>1.1120830881714321</v>
      </c>
      <c r="AM6">
        <v>1.1384887490115887</v>
      </c>
      <c r="AN6">
        <v>1.1588995517981016</v>
      </c>
      <c r="AO6">
        <v>1.180500710471867</v>
      </c>
      <c r="AP6">
        <v>1.1953515343258443</v>
      </c>
      <c r="AQ6">
        <v>1.1969194500222406</v>
      </c>
      <c r="AR6">
        <v>1.2088258333793316</v>
      </c>
      <c r="AT6">
        <v>0.74135564226354855</v>
      </c>
      <c r="AU6">
        <v>0.76874443920822488</v>
      </c>
      <c r="AV6">
        <v>0.78822202003460173</v>
      </c>
      <c r="AW6">
        <v>0.83243189603817314</v>
      </c>
      <c r="AX6">
        <v>0.84690867444961737</v>
      </c>
      <c r="AY6">
        <v>0.85290879594178737</v>
      </c>
      <c r="AZ6">
        <v>0.86620770701985306</v>
      </c>
      <c r="BA6">
        <v>0.86537749394880492</v>
      </c>
      <c r="BB6">
        <v>0.85998166021950773</v>
      </c>
      <c r="BC6">
        <v>0.85631017036609958</v>
      </c>
    </row>
    <row r="7" spans="1:55">
      <c r="A7">
        <v>5</v>
      </c>
      <c r="B7">
        <v>0.72093008983378948</v>
      </c>
      <c r="C7">
        <v>0.74344579468959227</v>
      </c>
      <c r="D7">
        <v>0.71903545789668266</v>
      </c>
      <c r="E7">
        <v>0.6986798499563317</v>
      </c>
      <c r="F7">
        <v>0.78898026611448258</v>
      </c>
      <c r="G7">
        <v>0.83586706249051201</v>
      </c>
      <c r="H7">
        <v>0.8744579591960473</v>
      </c>
      <c r="I7">
        <v>0.89942336990345007</v>
      </c>
      <c r="J7">
        <v>0.93421393084080817</v>
      </c>
      <c r="K7">
        <v>0.97038981865276652</v>
      </c>
      <c r="M7">
        <v>0.79254382941958024</v>
      </c>
      <c r="N7">
        <v>0.94333610698566217</v>
      </c>
      <c r="O7">
        <v>1.0251472690009216</v>
      </c>
      <c r="P7">
        <v>1.091289325794204</v>
      </c>
      <c r="Q7">
        <v>1.1457563550039211</v>
      </c>
      <c r="R7">
        <v>1.1840018188147681</v>
      </c>
      <c r="S7">
        <v>1.2176417136343045</v>
      </c>
      <c r="T7">
        <v>1.2478330888997902</v>
      </c>
      <c r="U7">
        <v>1.2631043431410018</v>
      </c>
      <c r="V7">
        <v>1.2838970522689543</v>
      </c>
      <c r="X7">
        <v>0.75693786099918736</v>
      </c>
      <c r="Y7">
        <v>0.88870982329513515</v>
      </c>
      <c r="Z7">
        <v>0.94884713151582956</v>
      </c>
      <c r="AA7">
        <v>1.0258977830192679</v>
      </c>
      <c r="AB7">
        <v>1.0623881821809369</v>
      </c>
      <c r="AC7">
        <v>1.0977120126785189</v>
      </c>
      <c r="AD7">
        <v>1.1162032547412915</v>
      </c>
      <c r="AE7">
        <v>1.1201832960549216</v>
      </c>
      <c r="AF7">
        <v>1.1324620950230111</v>
      </c>
      <c r="AG7">
        <v>1.134387589104128</v>
      </c>
      <c r="AI7">
        <v>0.84749119381421845</v>
      </c>
      <c r="AJ7">
        <v>1.005849129635999</v>
      </c>
      <c r="AK7">
        <v>1.1158718628214614</v>
      </c>
      <c r="AL7">
        <v>1.1595622777747927</v>
      </c>
      <c r="AM7">
        <v>1.1936319585459159</v>
      </c>
      <c r="AN7">
        <v>1.2152986391304783</v>
      </c>
      <c r="AO7">
        <v>1.2374902817982221</v>
      </c>
      <c r="AP7">
        <v>1.2564122714034065</v>
      </c>
      <c r="AQ7">
        <v>1.2881451439963245</v>
      </c>
      <c r="AR7">
        <v>1.3004603056106239</v>
      </c>
      <c r="AT7">
        <v>0.96316514871126546</v>
      </c>
      <c r="AU7">
        <v>1.0575958851767964</v>
      </c>
      <c r="AV7">
        <v>1.2060090183462755</v>
      </c>
      <c r="AW7">
        <v>1.2480659469199975</v>
      </c>
      <c r="AX7">
        <v>1.3043203280603619</v>
      </c>
      <c r="AY7">
        <v>1.3315126862110938</v>
      </c>
      <c r="AZ7">
        <v>1.3442269915390139</v>
      </c>
      <c r="BA7">
        <v>1.3506771089621248</v>
      </c>
      <c r="BB7">
        <v>1.3593676060252602</v>
      </c>
      <c r="BC7">
        <v>1.3601875030756867</v>
      </c>
    </row>
    <row r="8" spans="1:55">
      <c r="A8">
        <v>6</v>
      </c>
      <c r="B8">
        <v>0.82439598390307156</v>
      </c>
      <c r="C8">
        <v>0.9457384365049788</v>
      </c>
      <c r="D8">
        <v>1.0476322855204325</v>
      </c>
      <c r="E8">
        <v>1.1104822268454184</v>
      </c>
      <c r="F8">
        <v>1.1450408263228504</v>
      </c>
      <c r="G8">
        <v>1.1592028451414069</v>
      </c>
      <c r="H8">
        <v>1.1305585499753383</v>
      </c>
      <c r="I8">
        <v>1.1677830455338563</v>
      </c>
      <c r="J8">
        <v>1.1543553460975224</v>
      </c>
      <c r="K8">
        <v>1.1395040288668545</v>
      </c>
      <c r="M8">
        <v>0.90685541900233546</v>
      </c>
      <c r="N8">
        <v>1.1190942678422113</v>
      </c>
      <c r="O8">
        <v>1.2010109104779656</v>
      </c>
      <c r="P8">
        <v>1.2154630278492924</v>
      </c>
      <c r="Q8">
        <v>1.2415955298977519</v>
      </c>
      <c r="R8">
        <v>1.2799961928568513</v>
      </c>
      <c r="S8">
        <v>1.300142422701313</v>
      </c>
      <c r="T8">
        <v>1.3281058322896413</v>
      </c>
      <c r="U8">
        <v>1.3245531292354487</v>
      </c>
      <c r="V8">
        <v>1.3269331300068625</v>
      </c>
      <c r="X8">
        <v>0.95870689505919304</v>
      </c>
      <c r="Y8">
        <v>1.1189271472859368</v>
      </c>
      <c r="Z8">
        <v>1.2238122621264647</v>
      </c>
      <c r="AA8">
        <v>1.2686578665410004</v>
      </c>
      <c r="AB8">
        <v>1.3001634427685966</v>
      </c>
      <c r="AC8">
        <v>1.3376293061506954</v>
      </c>
      <c r="AD8">
        <v>1.3423670594722401</v>
      </c>
      <c r="AE8">
        <v>1.3547375509247641</v>
      </c>
      <c r="AF8">
        <v>1.3611685675193033</v>
      </c>
      <c r="AG8">
        <v>1.3832011294360917</v>
      </c>
      <c r="AI8">
        <v>0.87135279256063747</v>
      </c>
      <c r="AJ8">
        <v>1.016507613446241</v>
      </c>
      <c r="AK8">
        <v>1.1180723316140069</v>
      </c>
      <c r="AL8">
        <v>1.179796775861226</v>
      </c>
      <c r="AM8">
        <v>1.2049824568903915</v>
      </c>
      <c r="AN8">
        <v>1.2302997151702897</v>
      </c>
      <c r="AO8">
        <v>1.257666384319053</v>
      </c>
      <c r="AP8">
        <v>1.2680719947303525</v>
      </c>
      <c r="AQ8">
        <v>1.2659724350935981</v>
      </c>
      <c r="AR8">
        <v>1.2685950350002442</v>
      </c>
      <c r="AT8">
        <v>0.94319036241197185</v>
      </c>
      <c r="AU8">
        <v>1.0997209918921647</v>
      </c>
      <c r="AV8">
        <v>1.1535302572560893</v>
      </c>
      <c r="AW8">
        <v>1.2140296644726587</v>
      </c>
      <c r="AX8">
        <v>1.2116904879839892</v>
      </c>
      <c r="AY8">
        <v>1.2126169349083804</v>
      </c>
      <c r="AZ8">
        <v>1.2391607080284546</v>
      </c>
      <c r="BA8">
        <v>1.2605146569116235</v>
      </c>
      <c r="BB8">
        <v>1.2820849168610071</v>
      </c>
      <c r="BC8">
        <v>1.3030499477188182</v>
      </c>
    </row>
    <row r="9" spans="1:55">
      <c r="A9">
        <v>7</v>
      </c>
      <c r="B9">
        <v>0.87074631548104109</v>
      </c>
      <c r="C9">
        <v>0.9951339364434173</v>
      </c>
      <c r="D9">
        <v>1.0826338764977617</v>
      </c>
      <c r="E9">
        <v>1.0984221447049205</v>
      </c>
      <c r="F9">
        <v>1.1391547363477299</v>
      </c>
      <c r="G9">
        <v>1.147444746706666</v>
      </c>
      <c r="H9">
        <v>1.1956410142245286</v>
      </c>
      <c r="I9">
        <v>1.1767730512350554</v>
      </c>
      <c r="J9">
        <v>1.2106129404638428</v>
      </c>
      <c r="K9">
        <v>1.2440257622338446</v>
      </c>
      <c r="M9">
        <v>0.96433605821284474</v>
      </c>
      <c r="N9">
        <v>1.1366288349237772</v>
      </c>
      <c r="O9">
        <v>1.2266429431906769</v>
      </c>
      <c r="P9">
        <v>1.2260028842292889</v>
      </c>
      <c r="Q9">
        <v>1.2598765088585691</v>
      </c>
      <c r="R9">
        <v>1.2377343129382286</v>
      </c>
      <c r="S9">
        <v>1.2639436432604125</v>
      </c>
      <c r="T9">
        <v>1.2656957617390909</v>
      </c>
      <c r="U9">
        <v>1.2690961215457492</v>
      </c>
      <c r="V9">
        <v>1.2822319048435871</v>
      </c>
      <c r="X9">
        <v>0.77446914112923648</v>
      </c>
      <c r="Y9">
        <v>0.74386377275149684</v>
      </c>
      <c r="Z9">
        <v>0.76868168647751323</v>
      </c>
      <c r="AA9">
        <v>0.91609405512077224</v>
      </c>
      <c r="AB9">
        <v>0.92109382620183167</v>
      </c>
      <c r="AC9">
        <v>1.0181840734850471</v>
      </c>
      <c r="AD9">
        <v>0.98429690618231225</v>
      </c>
      <c r="AE9">
        <v>0.93778882809334341</v>
      </c>
      <c r="AF9">
        <v>0.93736342558533814</v>
      </c>
      <c r="AG9">
        <v>1.0007899704871308</v>
      </c>
      <c r="AI9">
        <v>1.0391513441328912</v>
      </c>
      <c r="AJ9">
        <v>1.1706629221323019</v>
      </c>
      <c r="AK9">
        <v>1.2064743266077531</v>
      </c>
      <c r="AL9">
        <v>1.2267149661272301</v>
      </c>
      <c r="AM9">
        <v>1.2610086761753097</v>
      </c>
      <c r="AN9">
        <v>1.2635456577429143</v>
      </c>
      <c r="AO9">
        <v>1.2739435544615174</v>
      </c>
      <c r="AP9">
        <v>1.2853891817487044</v>
      </c>
      <c r="AQ9">
        <v>1.3026835437082886</v>
      </c>
      <c r="AR9">
        <v>1.3226522092517023</v>
      </c>
      <c r="AT9">
        <v>0.84445466562236249</v>
      </c>
      <c r="AU9">
        <v>0.96343809684593174</v>
      </c>
      <c r="AV9">
        <v>0.97353503044352885</v>
      </c>
      <c r="AW9">
        <v>1.0286475954847445</v>
      </c>
      <c r="AX9">
        <v>1.0452131824066533</v>
      </c>
      <c r="AY9">
        <v>1.0378230924599905</v>
      </c>
      <c r="AZ9">
        <v>1.0486012809652456</v>
      </c>
      <c r="BA9">
        <v>1.0422295520124714</v>
      </c>
      <c r="BB9">
        <v>1.053289491769593</v>
      </c>
      <c r="BC9">
        <v>1.0658880823799524</v>
      </c>
    </row>
    <row r="10" spans="1:55">
      <c r="A10">
        <v>8</v>
      </c>
      <c r="B10">
        <v>0.7171340492567394</v>
      </c>
      <c r="C10">
        <v>0.89897775517249012</v>
      </c>
      <c r="D10">
        <v>0.96787830670827557</v>
      </c>
      <c r="E10">
        <v>1.0143494227913252</v>
      </c>
      <c r="F10">
        <v>1.0755340559451176</v>
      </c>
      <c r="G10">
        <v>1.0969441162144733</v>
      </c>
      <c r="H10">
        <v>1.0865687313611232</v>
      </c>
      <c r="I10">
        <v>1.1243152201216198</v>
      </c>
      <c r="J10">
        <v>1.1145385630283038</v>
      </c>
      <c r="K10">
        <v>1.0959497209374878</v>
      </c>
      <c r="M10">
        <v>0.80549984002025066</v>
      </c>
      <c r="N10">
        <v>0.92462000125528643</v>
      </c>
      <c r="O10">
        <v>1.017510840312841</v>
      </c>
      <c r="P10">
        <v>1.054405524168853</v>
      </c>
      <c r="Q10">
        <v>1.0969934629439841</v>
      </c>
      <c r="R10">
        <v>1.1270449823233195</v>
      </c>
      <c r="S10">
        <v>1.1502561565588487</v>
      </c>
      <c r="T10">
        <v>1.1650802546935248</v>
      </c>
      <c r="U10">
        <v>1.1856087048527748</v>
      </c>
      <c r="V10">
        <v>1.1896051134104622</v>
      </c>
      <c r="X10">
        <v>0.73555918788345687</v>
      </c>
      <c r="Y10">
        <v>0.83440475615051479</v>
      </c>
      <c r="Z10">
        <v>0.90728471170742353</v>
      </c>
      <c r="AA10">
        <v>0.95789305566020355</v>
      </c>
      <c r="AB10">
        <v>0.98782038679043538</v>
      </c>
      <c r="AC10">
        <v>0.99637257421483549</v>
      </c>
      <c r="AD10">
        <v>1.026415851339477</v>
      </c>
      <c r="AE10">
        <v>1.0436652602683458</v>
      </c>
      <c r="AF10">
        <v>1.0606444532162707</v>
      </c>
      <c r="AG10">
        <v>1.07036452788228</v>
      </c>
      <c r="AI10">
        <v>0.70708821872654914</v>
      </c>
      <c r="AJ10">
        <v>0.84305300463157584</v>
      </c>
      <c r="AK10">
        <v>0.92037209450027824</v>
      </c>
      <c r="AL10">
        <v>0.94586714937087002</v>
      </c>
      <c r="AM10">
        <v>0.96349441114333045</v>
      </c>
      <c r="AN10">
        <v>1.0188517250082143</v>
      </c>
      <c r="AO10">
        <v>1.0509272798462801</v>
      </c>
      <c r="AP10">
        <v>1.0750444801991825</v>
      </c>
      <c r="AQ10">
        <v>1.0921728215431594</v>
      </c>
      <c r="AR10">
        <v>1.1055709535322431</v>
      </c>
      <c r="AT10">
        <v>0.76900441528903674</v>
      </c>
      <c r="AU10">
        <v>0.7998227755506091</v>
      </c>
      <c r="AV10">
        <v>0.94074079252673604</v>
      </c>
      <c r="AW10">
        <v>1.0161283933949499</v>
      </c>
      <c r="AX10">
        <v>1.0528653494944227</v>
      </c>
      <c r="AY10">
        <v>1.0954605495599101</v>
      </c>
      <c r="AZ10">
        <v>1.1009016805853431</v>
      </c>
      <c r="BA10">
        <v>1.1114630048639249</v>
      </c>
      <c r="BB10">
        <v>1.1318566701042387</v>
      </c>
      <c r="BC10">
        <v>1.1544717042002772</v>
      </c>
    </row>
    <row r="11" spans="1:55">
      <c r="A11">
        <v>9</v>
      </c>
      <c r="B11">
        <v>0.75782506110151449</v>
      </c>
      <c r="C11">
        <v>0.73792767237853085</v>
      </c>
      <c r="D11">
        <v>0.90596339265224901</v>
      </c>
      <c r="E11">
        <v>0.969902297885466</v>
      </c>
      <c r="F11">
        <v>1.0390289074353674</v>
      </c>
      <c r="G11">
        <v>1.1064850468716063</v>
      </c>
      <c r="H11">
        <v>1.1173330977698523</v>
      </c>
      <c r="I11">
        <v>1.1369167203436052</v>
      </c>
      <c r="J11">
        <v>1.1637858918936992</v>
      </c>
      <c r="K11">
        <v>1.1700012800594737</v>
      </c>
      <c r="M11">
        <v>0.66119567771923349</v>
      </c>
      <c r="N11">
        <v>0.75547282587660369</v>
      </c>
      <c r="O11">
        <v>0.85108142340638804</v>
      </c>
      <c r="P11">
        <v>0.8576566522581468</v>
      </c>
      <c r="Q11">
        <v>0.95697487925839986</v>
      </c>
      <c r="R11">
        <v>1.0376235826678211</v>
      </c>
      <c r="S11">
        <v>1.0809252991541165</v>
      </c>
      <c r="T11">
        <v>1.0664097074805081</v>
      </c>
      <c r="U11">
        <v>1.1048822062636532</v>
      </c>
      <c r="V11">
        <v>1.1205468067026669</v>
      </c>
      <c r="X11">
        <v>0.59418643186486897</v>
      </c>
      <c r="Y11">
        <v>0.73584105002737499</v>
      </c>
      <c r="Z11">
        <v>0.83999838417651329</v>
      </c>
      <c r="AA11">
        <v>0.88823083096532285</v>
      </c>
      <c r="AB11">
        <v>0.91035419938850337</v>
      </c>
      <c r="AC11">
        <v>0.98069713880587817</v>
      </c>
      <c r="AD11">
        <v>1.0181883017549727</v>
      </c>
      <c r="AE11">
        <v>0.98267387681965501</v>
      </c>
      <c r="AF11">
        <v>0.98587152789630961</v>
      </c>
      <c r="AG11">
        <v>1.0184518429953724</v>
      </c>
      <c r="AI11">
        <v>0.79218469695036009</v>
      </c>
      <c r="AJ11">
        <v>0.98509724708679103</v>
      </c>
      <c r="AK11">
        <v>1.0565005100434275</v>
      </c>
      <c r="AL11">
        <v>1.1140019202696954</v>
      </c>
      <c r="AM11">
        <v>1.1695991093992373</v>
      </c>
      <c r="AN11">
        <v>1.1733039275100707</v>
      </c>
      <c r="AO11">
        <v>1.1989214970893056</v>
      </c>
      <c r="AP11">
        <v>1.2055198425281293</v>
      </c>
      <c r="AQ11">
        <v>1.2115452677056679</v>
      </c>
      <c r="AR11">
        <v>1.2092789806037763</v>
      </c>
      <c r="AT11">
        <v>0.48439842728368754</v>
      </c>
      <c r="AU11">
        <v>0.61457524131992192</v>
      </c>
      <c r="AV11">
        <v>0.72767407751310964</v>
      </c>
      <c r="AW11">
        <v>0.74636530958367742</v>
      </c>
      <c r="AX11">
        <v>0.76001394705040448</v>
      </c>
      <c r="AY11">
        <v>0.7675178022488911</v>
      </c>
      <c r="AZ11">
        <v>0.76685227951754575</v>
      </c>
      <c r="BA11">
        <v>0.76799682350386034</v>
      </c>
      <c r="BB11">
        <v>0.76958477195426989</v>
      </c>
      <c r="BC11">
        <v>0.78459935477588227</v>
      </c>
    </row>
    <row r="12" spans="1:55">
      <c r="A12">
        <v>10</v>
      </c>
      <c r="B12">
        <v>0.60342586321477698</v>
      </c>
      <c r="C12">
        <v>0.73257771274766426</v>
      </c>
      <c r="D12">
        <v>0.74940514680562664</v>
      </c>
      <c r="E12">
        <v>0.78928432177790353</v>
      </c>
      <c r="F12">
        <v>0.80346444256789962</v>
      </c>
      <c r="G12">
        <v>0.82161211893553876</v>
      </c>
      <c r="H12">
        <v>0.84326701668716897</v>
      </c>
      <c r="I12">
        <v>0.86977735633585262</v>
      </c>
      <c r="J12">
        <v>0.88469478712109983</v>
      </c>
      <c r="K12">
        <v>0.90210511198097953</v>
      </c>
      <c r="M12">
        <v>0.57253379519972381</v>
      </c>
      <c r="N12">
        <v>0.67149246563641229</v>
      </c>
      <c r="O12">
        <v>0.74362752996795789</v>
      </c>
      <c r="P12">
        <v>0.79175504371916106</v>
      </c>
      <c r="Q12">
        <v>0.8388300740073642</v>
      </c>
      <c r="R12">
        <v>0.86695987736017432</v>
      </c>
      <c r="S12">
        <v>0.89776185862496272</v>
      </c>
      <c r="T12">
        <v>0.90029705301129304</v>
      </c>
      <c r="U12">
        <v>0.92568470647815637</v>
      </c>
      <c r="V12">
        <v>0.933056057415377</v>
      </c>
      <c r="X12">
        <v>0.52356660589104409</v>
      </c>
      <c r="Y12">
        <v>0.64934231127858433</v>
      </c>
      <c r="Z12">
        <v>0.67499120530219603</v>
      </c>
      <c r="AA12">
        <v>0.6777466826188967</v>
      </c>
      <c r="AB12">
        <v>0.73086546148444731</v>
      </c>
      <c r="AC12">
        <v>0.75671749497004237</v>
      </c>
      <c r="AD12">
        <v>0.77526483539783475</v>
      </c>
      <c r="AE12">
        <v>0.78575623316755361</v>
      </c>
      <c r="AF12">
        <v>0.80851429035860567</v>
      </c>
      <c r="AG12">
        <v>0.78889853665693754</v>
      </c>
      <c r="AI12">
        <v>0.63411393925730619</v>
      </c>
      <c r="AJ12">
        <v>0.7303006697495622</v>
      </c>
      <c r="AK12">
        <v>0.79230694986410599</v>
      </c>
      <c r="AL12">
        <v>0.8456476712585278</v>
      </c>
      <c r="AM12">
        <v>0.88495218201283987</v>
      </c>
      <c r="AN12">
        <v>0.91419311560152738</v>
      </c>
      <c r="AO12">
        <v>0.91066433575217298</v>
      </c>
      <c r="AP12">
        <v>0.92479376907431521</v>
      </c>
      <c r="AQ12">
        <v>0.95353872955849417</v>
      </c>
      <c r="AR12">
        <v>0.9714492442758812</v>
      </c>
      <c r="AT12">
        <v>0.57456456758599517</v>
      </c>
      <c r="AU12">
        <v>0.62866391323644955</v>
      </c>
      <c r="AV12">
        <v>0.70661125734527463</v>
      </c>
      <c r="AW12">
        <v>0.76130208258329224</v>
      </c>
      <c r="AX12">
        <v>0.78877017610958755</v>
      </c>
      <c r="AY12">
        <v>0.79276584115423165</v>
      </c>
      <c r="AZ12">
        <v>0.82784882673027826</v>
      </c>
      <c r="BA12">
        <v>0.82487581348651096</v>
      </c>
      <c r="BB12">
        <v>0.83603099873690223</v>
      </c>
      <c r="BC12">
        <v>0.84492381308469189</v>
      </c>
    </row>
    <row r="13" spans="1:55">
      <c r="A13">
        <v>11</v>
      </c>
      <c r="B13">
        <v>0.5590121757380826</v>
      </c>
      <c r="C13">
        <v>0.63936101022875547</v>
      </c>
      <c r="D13">
        <v>0.69059585957506942</v>
      </c>
      <c r="E13">
        <v>0.7144223880588868</v>
      </c>
      <c r="F13">
        <v>0.72778626295587123</v>
      </c>
      <c r="G13">
        <v>0.73813885161419912</v>
      </c>
      <c r="H13">
        <v>0.75093835637079887</v>
      </c>
      <c r="I13">
        <v>0.73519098688070939</v>
      </c>
      <c r="J13">
        <v>0.71470787825830639</v>
      </c>
      <c r="K13">
        <v>0.71950005155167052</v>
      </c>
      <c r="M13">
        <v>0.61163085492051583</v>
      </c>
      <c r="N13">
        <v>0.75457231549766823</v>
      </c>
      <c r="O13">
        <v>0.81969497763524501</v>
      </c>
      <c r="P13">
        <v>0.86034160870929077</v>
      </c>
      <c r="Q13">
        <v>0.90292957863012424</v>
      </c>
      <c r="R13">
        <v>0.90737038208931142</v>
      </c>
      <c r="S13">
        <v>0.92972114313347132</v>
      </c>
      <c r="T13">
        <v>0.94591385340922829</v>
      </c>
      <c r="U13">
        <v>0.9679779452507421</v>
      </c>
      <c r="V13">
        <v>0.97379792320578495</v>
      </c>
      <c r="X13">
        <v>0.55569727641630273</v>
      </c>
      <c r="Y13">
        <v>0.71971488068319178</v>
      </c>
      <c r="Z13">
        <v>0.78285893770615678</v>
      </c>
      <c r="AA13">
        <v>0.79609666517050071</v>
      </c>
      <c r="AB13">
        <v>0.83065266760475354</v>
      </c>
      <c r="AC13">
        <v>0.79140605884034776</v>
      </c>
      <c r="AD13">
        <v>0.82425063242598073</v>
      </c>
      <c r="AE13">
        <v>0.85558419615373282</v>
      </c>
      <c r="AF13">
        <v>0.88266383804551884</v>
      </c>
      <c r="AG13">
        <v>0.88572666467309946</v>
      </c>
      <c r="AI13">
        <v>0.60701907435016944</v>
      </c>
      <c r="AJ13">
        <v>0.7771017115606722</v>
      </c>
      <c r="AK13">
        <v>0.85285077194532888</v>
      </c>
      <c r="AL13">
        <v>0.86088206171170933</v>
      </c>
      <c r="AM13">
        <v>0.89830055067632542</v>
      </c>
      <c r="AN13">
        <v>0.94521558513523707</v>
      </c>
      <c r="AO13">
        <v>0.96188064326378764</v>
      </c>
      <c r="AP13">
        <v>0.9848489502662876</v>
      </c>
      <c r="AQ13">
        <v>0.98783132335794832</v>
      </c>
      <c r="AR13">
        <v>1.0037413720650898</v>
      </c>
      <c r="AT13">
        <v>0.57281840259101691</v>
      </c>
      <c r="AU13">
        <v>0.68343219121208743</v>
      </c>
      <c r="AV13">
        <v>0.70745284508745321</v>
      </c>
      <c r="AW13">
        <v>0.74198864498060946</v>
      </c>
      <c r="AX13">
        <v>0.75056300596228298</v>
      </c>
      <c r="AY13">
        <v>0.81081066917083211</v>
      </c>
      <c r="AZ13">
        <v>0.81955385609243281</v>
      </c>
      <c r="BA13">
        <v>0.8332484035786375</v>
      </c>
      <c r="BB13">
        <v>0.83651229398264215</v>
      </c>
      <c r="BC13">
        <v>0.84722225716057908</v>
      </c>
    </row>
    <row r="14" spans="1:55">
      <c r="A14">
        <v>12</v>
      </c>
      <c r="B14">
        <v>0.63186463573617868</v>
      </c>
      <c r="C14">
        <v>0.70676039144577418</v>
      </c>
      <c r="D14">
        <v>0.77633991080611464</v>
      </c>
      <c r="E14">
        <v>0.81640462883994436</v>
      </c>
      <c r="F14">
        <v>0.8469591865506978</v>
      </c>
      <c r="G14">
        <v>0.86084630087108749</v>
      </c>
      <c r="H14">
        <v>0.86361700515697182</v>
      </c>
      <c r="I14">
        <v>0.86232932714186461</v>
      </c>
      <c r="J14">
        <v>0.86474269078116128</v>
      </c>
      <c r="K14">
        <v>0.87009941033856064</v>
      </c>
      <c r="M14">
        <v>0.74817811326096473</v>
      </c>
      <c r="N14">
        <v>0.87757935582687674</v>
      </c>
      <c r="O14">
        <v>0.94552968578555951</v>
      </c>
      <c r="P14">
        <v>0.97217683139187161</v>
      </c>
      <c r="Q14">
        <v>0.99199461900660701</v>
      </c>
      <c r="R14">
        <v>1.0149581753477817</v>
      </c>
      <c r="S14">
        <v>1.0125005666922011</v>
      </c>
      <c r="T14">
        <v>1.020869856559111</v>
      </c>
      <c r="U14">
        <v>1.033013940889391</v>
      </c>
      <c r="V14">
        <v>1.0365619189370758</v>
      </c>
      <c r="X14">
        <v>0.63284979878988012</v>
      </c>
      <c r="Y14">
        <v>0.78816230682161093</v>
      </c>
      <c r="Z14">
        <v>0.87055019596560257</v>
      </c>
      <c r="AA14">
        <v>0.92353560723877171</v>
      </c>
      <c r="AB14">
        <v>0.95016957577221917</v>
      </c>
      <c r="AC14">
        <v>0.97812072909668024</v>
      </c>
      <c r="AD14">
        <v>0.96823803829228383</v>
      </c>
      <c r="AE14">
        <v>0.97037090661184411</v>
      </c>
      <c r="AF14">
        <v>0.95789573842711051</v>
      </c>
      <c r="AG14">
        <v>0.95480624068205644</v>
      </c>
      <c r="AI14">
        <v>0.59332523250065816</v>
      </c>
      <c r="AJ14">
        <v>0.73094995108942273</v>
      </c>
      <c r="AK14">
        <v>0.77887484534271467</v>
      </c>
      <c r="AL14">
        <v>0.80960862122987221</v>
      </c>
      <c r="AM14">
        <v>0.832875455993761</v>
      </c>
      <c r="AN14">
        <v>0.85038665568442207</v>
      </c>
      <c r="AO14">
        <v>0.85090737832445529</v>
      </c>
      <c r="AP14">
        <v>0.83928382236973464</v>
      </c>
      <c r="AQ14">
        <v>0.83345845083886316</v>
      </c>
      <c r="AR14">
        <v>0.83257252018601935</v>
      </c>
      <c r="AT14">
        <v>0.51217665199532847</v>
      </c>
      <c r="AU14">
        <v>0.67335724789270823</v>
      </c>
      <c r="AV14">
        <v>0.76276353326017554</v>
      </c>
      <c r="AW14">
        <v>0.82847645171274242</v>
      </c>
      <c r="AX14">
        <v>0.85295153168215709</v>
      </c>
      <c r="AY14">
        <v>0.86152386337168652</v>
      </c>
      <c r="AZ14">
        <v>0.88474846079819636</v>
      </c>
      <c r="BA14">
        <v>0.88241097118720457</v>
      </c>
      <c r="BB14">
        <v>0.88443706351234042</v>
      </c>
      <c r="BC14">
        <v>0.88571647645851126</v>
      </c>
    </row>
    <row r="15" spans="1:55">
      <c r="A15">
        <v>13</v>
      </c>
      <c r="B15">
        <v>0.55009980833768835</v>
      </c>
      <c r="C15">
        <v>0.67047317141528595</v>
      </c>
      <c r="D15">
        <v>0.71249801558187398</v>
      </c>
      <c r="E15">
        <v>0.76865536894047348</v>
      </c>
      <c r="F15">
        <v>0.80545243642434117</v>
      </c>
      <c r="G15">
        <v>0.78993632485518617</v>
      </c>
      <c r="H15">
        <v>0.81737063269895227</v>
      </c>
      <c r="I15">
        <v>0.83923203690593573</v>
      </c>
      <c r="J15">
        <v>0.84891016246658191</v>
      </c>
      <c r="K15">
        <v>0.84558182002473248</v>
      </c>
      <c r="M15">
        <v>0.55493778881883749</v>
      </c>
      <c r="N15">
        <v>0.66457812922915249</v>
      </c>
      <c r="O15">
        <v>0.72817984793506463</v>
      </c>
      <c r="P15">
        <v>0.75935555807568456</v>
      </c>
      <c r="Q15">
        <v>0.77639293318493696</v>
      </c>
      <c r="R15">
        <v>0.75890873151948324</v>
      </c>
      <c r="S15">
        <v>0.79106265051404046</v>
      </c>
      <c r="T15">
        <v>0.80989337124413618</v>
      </c>
      <c r="U15">
        <v>0.83480961729328773</v>
      </c>
      <c r="V15">
        <v>0.84917319718945516</v>
      </c>
      <c r="X15" s="2"/>
      <c r="Y15" s="2"/>
      <c r="Z15" s="2"/>
      <c r="AA15" s="2"/>
      <c r="AB15" s="2"/>
      <c r="AC15" s="2"/>
      <c r="AD15" s="2"/>
      <c r="AE15" s="2"/>
      <c r="AF15" s="2"/>
      <c r="AG15" s="2"/>
      <c r="AI15">
        <v>0.60835816532390996</v>
      </c>
      <c r="AJ15">
        <v>0.69892461107840642</v>
      </c>
      <c r="AK15">
        <v>0.74645177548439567</v>
      </c>
      <c r="AL15">
        <v>0.78506185526620109</v>
      </c>
      <c r="AM15">
        <v>0.79390406478152742</v>
      </c>
      <c r="AN15">
        <v>0.83400985823641982</v>
      </c>
      <c r="AO15">
        <v>0.85019876986894161</v>
      </c>
      <c r="AP15">
        <v>0.85920849396418963</v>
      </c>
      <c r="AQ15">
        <v>0.85487564405423533</v>
      </c>
      <c r="AR15">
        <v>0.85794727622849609</v>
      </c>
      <c r="AT15">
        <v>0.65616169891271903</v>
      </c>
      <c r="AU15">
        <v>0.78115457488153239</v>
      </c>
      <c r="AV15">
        <v>0.86653570503315525</v>
      </c>
      <c r="AW15">
        <v>0.88908964340426444</v>
      </c>
      <c r="AX15">
        <v>0.87058408770147966</v>
      </c>
      <c r="AY15">
        <v>0.84979582478216575</v>
      </c>
      <c r="AZ15">
        <v>0.89666861911828266</v>
      </c>
      <c r="BA15">
        <v>0.87697138262846475</v>
      </c>
      <c r="BB15">
        <v>0.88584376569854539</v>
      </c>
      <c r="BC15">
        <v>0.90445876964660354</v>
      </c>
    </row>
    <row r="16" spans="1:55">
      <c r="A16">
        <v>14</v>
      </c>
      <c r="B16">
        <v>0.71338029628660393</v>
      </c>
      <c r="C16">
        <v>0.71104173182292685</v>
      </c>
      <c r="D16">
        <v>0.86194230212155865</v>
      </c>
      <c r="E16">
        <v>0.92907355812394732</v>
      </c>
      <c r="F16">
        <v>0.97125738548990925</v>
      </c>
      <c r="G16">
        <v>0.99718632513885186</v>
      </c>
      <c r="H16">
        <v>1.004820326979978</v>
      </c>
      <c r="I16">
        <v>1.0099163909594613</v>
      </c>
      <c r="J16">
        <v>1.0137984465351044</v>
      </c>
      <c r="K16">
        <v>1.0323948732835047</v>
      </c>
      <c r="M16">
        <v>0.67253673446921081</v>
      </c>
      <c r="N16">
        <v>0.78119637959909505</v>
      </c>
      <c r="O16">
        <v>0.82177533780439938</v>
      </c>
      <c r="P16">
        <v>0.86342707938999042</v>
      </c>
      <c r="Q16">
        <v>0.90493353767766938</v>
      </c>
      <c r="R16">
        <v>0.94032179772824132</v>
      </c>
      <c r="S16">
        <v>0.94432548323111498</v>
      </c>
      <c r="T16">
        <v>0.95751249101047953</v>
      </c>
      <c r="U16">
        <v>0.95776016066867287</v>
      </c>
      <c r="V16">
        <v>0.96949966826379741</v>
      </c>
      <c r="X16">
        <v>0.63165271164147141</v>
      </c>
      <c r="Y16">
        <v>0.68495070764047294</v>
      </c>
      <c r="Z16">
        <v>0.70478468033895614</v>
      </c>
      <c r="AA16">
        <v>0.72560779432218514</v>
      </c>
      <c r="AB16">
        <v>0.76113566658237386</v>
      </c>
      <c r="AC16">
        <v>0.75416412797780064</v>
      </c>
      <c r="AD16">
        <v>0.7490444896092372</v>
      </c>
      <c r="AE16">
        <v>0.77232294850942285</v>
      </c>
      <c r="AF16">
        <v>0.76351867337826418</v>
      </c>
      <c r="AG16">
        <v>0.77588250988091734</v>
      </c>
      <c r="AI16">
        <v>0.7310358040746463</v>
      </c>
      <c r="AJ16">
        <v>0.82212431643907657</v>
      </c>
      <c r="AK16">
        <v>0.91395583177707751</v>
      </c>
      <c r="AL16">
        <v>0.91979936187688183</v>
      </c>
      <c r="AM16">
        <v>0.95767995617613555</v>
      </c>
      <c r="AN16">
        <v>0.95814289589727808</v>
      </c>
      <c r="AO16">
        <v>0.97176786323603936</v>
      </c>
      <c r="AP16">
        <v>0.99391167927664403</v>
      </c>
      <c r="AQ16">
        <v>1.007420718677013</v>
      </c>
      <c r="AR16">
        <v>1.0195387911475626</v>
      </c>
      <c r="AT16">
        <v>0.71682041166717303</v>
      </c>
      <c r="AU16">
        <v>0.85579814998643222</v>
      </c>
      <c r="AV16">
        <v>0.87065021854784497</v>
      </c>
      <c r="AW16">
        <v>0.82420724707300597</v>
      </c>
      <c r="AX16">
        <v>0.83593759242642107</v>
      </c>
      <c r="AY16">
        <v>0.82814340597813241</v>
      </c>
      <c r="AZ16">
        <v>0.8539261523017021</v>
      </c>
      <c r="BA16">
        <v>0.87571809389687161</v>
      </c>
      <c r="BB16">
        <v>0.89379144857187898</v>
      </c>
      <c r="BC16">
        <v>0.89676206932416491</v>
      </c>
    </row>
    <row r="17" spans="1:55">
      <c r="A17">
        <v>15</v>
      </c>
      <c r="B17">
        <v>0.52541567611595219</v>
      </c>
      <c r="C17">
        <v>0.62383035328195624</v>
      </c>
      <c r="D17">
        <v>0.65186655508827263</v>
      </c>
      <c r="E17">
        <v>0.72449354723768522</v>
      </c>
      <c r="F17">
        <v>0.79127504613608746</v>
      </c>
      <c r="G17">
        <v>0.78265223838059828</v>
      </c>
      <c r="H17">
        <v>0.75691262789693559</v>
      </c>
      <c r="I17">
        <v>0.77576164213999577</v>
      </c>
      <c r="J17">
        <v>0.77576508566093194</v>
      </c>
      <c r="K17">
        <v>0.78744858431288622</v>
      </c>
      <c r="M17">
        <v>0.74920613684906223</v>
      </c>
      <c r="N17">
        <v>0.83752284909571872</v>
      </c>
      <c r="O17">
        <v>0.87363402710847216</v>
      </c>
      <c r="P17">
        <v>0.90906090859201394</v>
      </c>
      <c r="Q17">
        <v>0.91106458269677937</v>
      </c>
      <c r="R17">
        <v>0.92598953817572249</v>
      </c>
      <c r="S17">
        <v>0.93829603710089182</v>
      </c>
      <c r="T17">
        <v>0.93937828001150947</v>
      </c>
      <c r="U17">
        <v>0.94983721746012495</v>
      </c>
      <c r="V17">
        <v>0.95110220224501252</v>
      </c>
      <c r="X17">
        <v>0.67122620590121973</v>
      </c>
      <c r="Y17">
        <v>0.79832921350740438</v>
      </c>
      <c r="Z17">
        <v>0.83701097502288346</v>
      </c>
      <c r="AA17">
        <v>0.89741756535620809</v>
      </c>
      <c r="AB17">
        <v>0.91214506046763344</v>
      </c>
      <c r="AC17">
        <v>0.91736339735635075</v>
      </c>
      <c r="AD17">
        <v>0.93330420027547534</v>
      </c>
      <c r="AE17">
        <v>0.9543460095852061</v>
      </c>
      <c r="AF17">
        <v>0.95929909017182635</v>
      </c>
      <c r="AG17">
        <v>0.96309788846998157</v>
      </c>
      <c r="AI17">
        <v>0.84504518348595081</v>
      </c>
      <c r="AJ17">
        <v>0.99561659085246523</v>
      </c>
      <c r="AK17">
        <v>1.0359400266536556</v>
      </c>
      <c r="AL17">
        <v>1.0699696351472385</v>
      </c>
      <c r="AM17">
        <v>1.0902029815334298</v>
      </c>
      <c r="AN17">
        <v>1.0980833713307372</v>
      </c>
      <c r="AO17">
        <v>1.1000703998832715</v>
      </c>
      <c r="AP17">
        <v>1.1199371000244096</v>
      </c>
      <c r="AQ17">
        <v>1.1204317067276501</v>
      </c>
      <c r="AR17">
        <v>1.123032488091833</v>
      </c>
      <c r="AT17" s="2"/>
      <c r="AU17" s="2"/>
      <c r="AV17" s="2"/>
      <c r="AW17" s="2"/>
      <c r="AX17" s="2"/>
      <c r="AY17" s="2"/>
      <c r="AZ17" s="2"/>
      <c r="BA17" s="2"/>
      <c r="BB17" s="2"/>
      <c r="BC17" s="2"/>
    </row>
    <row r="18" spans="1:55">
      <c r="A18">
        <v>16</v>
      </c>
      <c r="B18">
        <v>0.60554749134999175</v>
      </c>
      <c r="C18">
        <v>0.6705273866027649</v>
      </c>
      <c r="D18">
        <v>0.76102744933581146</v>
      </c>
      <c r="E18">
        <v>0.78103462593168738</v>
      </c>
      <c r="F18">
        <v>0.80914719375912136</v>
      </c>
      <c r="G18">
        <v>0.81639289576001084</v>
      </c>
      <c r="H18">
        <v>0.82050853792494993</v>
      </c>
      <c r="I18">
        <v>0.84349476077250773</v>
      </c>
      <c r="J18">
        <v>0.85129961710779334</v>
      </c>
      <c r="K18">
        <v>0.85632915806067667</v>
      </c>
      <c r="M18" s="2"/>
      <c r="N18" s="2"/>
      <c r="O18" s="2"/>
      <c r="P18" s="2"/>
      <c r="Q18" s="2"/>
      <c r="R18" s="2"/>
      <c r="S18" s="2"/>
      <c r="T18" s="2"/>
      <c r="U18" s="2"/>
      <c r="V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I18">
        <v>0.56682747606575645</v>
      </c>
      <c r="AJ18">
        <v>0.6866858604769347</v>
      </c>
      <c r="AK18">
        <v>0.81155972013049493</v>
      </c>
      <c r="AL18">
        <v>0.86585777424808863</v>
      </c>
      <c r="AM18">
        <v>0.92886008990537228</v>
      </c>
      <c r="AN18">
        <v>0.96989004155244363</v>
      </c>
      <c r="AO18">
        <v>0.99685578489395332</v>
      </c>
      <c r="AP18">
        <v>1.0263135931979603</v>
      </c>
      <c r="AQ18">
        <v>1.0338215322763937</v>
      </c>
      <c r="AR18">
        <v>1.0479467939800069</v>
      </c>
      <c r="AT18">
        <v>0.52920495742423967</v>
      </c>
      <c r="AU18">
        <v>0.6539810928741735</v>
      </c>
      <c r="AV18">
        <v>0.78772462546053623</v>
      </c>
      <c r="AW18">
        <v>0.82357532563725144</v>
      </c>
      <c r="AX18">
        <v>0.85765673761659666</v>
      </c>
      <c r="AY18">
        <v>0.84923956097350539</v>
      </c>
      <c r="AZ18">
        <v>0.89279533775910158</v>
      </c>
      <c r="BA18">
        <v>0.94447078021394826</v>
      </c>
      <c r="BB18">
        <v>0.95049580583178739</v>
      </c>
      <c r="BC18">
        <v>0.95651184707107539</v>
      </c>
    </row>
    <row r="19" spans="1:55">
      <c r="A19">
        <v>17</v>
      </c>
      <c r="B19">
        <v>0.52795271001087429</v>
      </c>
      <c r="C19">
        <v>0.63387119233319633</v>
      </c>
      <c r="D19">
        <v>0.73090752903641676</v>
      </c>
      <c r="E19">
        <v>0.77865926597527557</v>
      </c>
      <c r="F19">
        <v>0.81743668307675055</v>
      </c>
      <c r="G19">
        <v>0.83783421149442949</v>
      </c>
      <c r="H19">
        <v>0.85338745070468358</v>
      </c>
      <c r="I19">
        <v>0.8545261357592725</v>
      </c>
      <c r="J19">
        <v>0.863022229755114</v>
      </c>
      <c r="K19">
        <v>0.86904103287060441</v>
      </c>
      <c r="M19">
        <v>0.69260910486476912</v>
      </c>
      <c r="N19">
        <v>0.76138409057197265</v>
      </c>
      <c r="O19">
        <v>0.86904729727775487</v>
      </c>
      <c r="P19">
        <v>0.93110427070101753</v>
      </c>
      <c r="Q19">
        <v>0.95380593867544883</v>
      </c>
      <c r="R19">
        <v>1.0089987022317786</v>
      </c>
      <c r="S19">
        <v>1.0227561675565617</v>
      </c>
      <c r="T19">
        <v>1.0204949187519423</v>
      </c>
      <c r="U19">
        <v>1.0396587170292673</v>
      </c>
      <c r="V19">
        <v>1.0323051809195467</v>
      </c>
      <c r="X19">
        <v>0.64118006077340994</v>
      </c>
      <c r="Y19">
        <v>0.73807830414746545</v>
      </c>
      <c r="Z19">
        <v>0.81190439336081377</v>
      </c>
      <c r="AA19">
        <v>0.85229904879191842</v>
      </c>
      <c r="AB19">
        <v>0.88090784815770418</v>
      </c>
      <c r="AC19">
        <v>0.94053925839098818</v>
      </c>
      <c r="AD19">
        <v>0.97265368293772947</v>
      </c>
      <c r="AE19">
        <v>0.98636837405260991</v>
      </c>
      <c r="AF19">
        <v>0.99527094451507347</v>
      </c>
      <c r="AG19">
        <v>1.0014513818373521</v>
      </c>
      <c r="AI19" s="2"/>
      <c r="AJ19" s="2"/>
      <c r="AK19" s="2"/>
      <c r="AL19" s="2"/>
      <c r="AM19" s="2"/>
      <c r="AN19" s="2"/>
      <c r="AO19" s="2"/>
      <c r="AP19" s="2"/>
      <c r="AQ19" s="2"/>
      <c r="AR19" s="2"/>
      <c r="AT19">
        <v>0.46290721975409171</v>
      </c>
      <c r="AU19">
        <v>0.5857737109694755</v>
      </c>
      <c r="AV19">
        <v>0.63785791248471058</v>
      </c>
      <c r="AW19">
        <v>0.68505833190709642</v>
      </c>
      <c r="AX19">
        <v>0.72625336820267838</v>
      </c>
      <c r="AY19">
        <v>0.75394326289483926</v>
      </c>
      <c r="AZ19">
        <v>0.75229570445502636</v>
      </c>
      <c r="BA19">
        <v>0.75702390658492558</v>
      </c>
      <c r="BB19">
        <v>0.76107627336296624</v>
      </c>
      <c r="BC19">
        <v>0.74903769090158034</v>
      </c>
    </row>
    <row r="20" spans="1:55">
      <c r="A20">
        <v>18</v>
      </c>
      <c r="B20">
        <v>0.59490730068910069</v>
      </c>
      <c r="C20">
        <v>0.74182427034526321</v>
      </c>
      <c r="D20">
        <v>0.8264053474865245</v>
      </c>
      <c r="E20">
        <v>0.88944423827352093</v>
      </c>
      <c r="F20">
        <v>0.92854926009479333</v>
      </c>
      <c r="G20">
        <v>0.94255860185644591</v>
      </c>
      <c r="H20">
        <v>0.97531959783801381</v>
      </c>
      <c r="I20">
        <v>0.98975123773502482</v>
      </c>
      <c r="J20">
        <v>0.99845851967293553</v>
      </c>
      <c r="K20">
        <v>0.98692856235121162</v>
      </c>
      <c r="M20">
        <v>0.7800783060152634</v>
      </c>
      <c r="N20">
        <v>0.89011538075213115</v>
      </c>
      <c r="O20">
        <v>0.93579688154049967</v>
      </c>
      <c r="P20">
        <v>0.98308339815170942</v>
      </c>
      <c r="Q20">
        <v>1.010156819279914</v>
      </c>
      <c r="R20">
        <v>1.0210716922250074</v>
      </c>
      <c r="S20">
        <v>1.0406957434494499</v>
      </c>
      <c r="T20">
        <v>1.0521149338241358</v>
      </c>
      <c r="U20">
        <v>1.0771802543903011</v>
      </c>
      <c r="V20">
        <v>1.0888399530089004</v>
      </c>
      <c r="X20">
        <v>0.790975719962004</v>
      </c>
      <c r="Y20">
        <v>0.91553473966873722</v>
      </c>
      <c r="Z20">
        <v>0.99584028612942244</v>
      </c>
      <c r="AA20">
        <v>1.057725023560774</v>
      </c>
      <c r="AB20">
        <v>1.0976493904596389</v>
      </c>
      <c r="AC20">
        <v>1.1193989171810905</v>
      </c>
      <c r="AD20">
        <v>1.1297880279651131</v>
      </c>
      <c r="AE20">
        <v>1.1390658814588928</v>
      </c>
      <c r="AF20">
        <v>1.1401235811049482</v>
      </c>
      <c r="AG20">
        <v>1.1440961245399273</v>
      </c>
      <c r="AI20">
        <v>0.76703752312783158</v>
      </c>
      <c r="AJ20">
        <v>0.92805924176402521</v>
      </c>
      <c r="AK20">
        <v>0.95583854265466905</v>
      </c>
      <c r="AL20">
        <v>0.99894838557125687</v>
      </c>
      <c r="AM20">
        <v>1.0253300960816429</v>
      </c>
      <c r="AN20">
        <v>1.0252532289226686</v>
      </c>
      <c r="AO20">
        <v>1.0543429691463457</v>
      </c>
      <c r="AP20">
        <v>1.0583563071587068</v>
      </c>
      <c r="AQ20">
        <v>1.0522962453077684</v>
      </c>
      <c r="AR20">
        <v>1.0540044920992264</v>
      </c>
      <c r="AT20">
        <v>0.54069298044550795</v>
      </c>
      <c r="AU20">
        <v>0.65115215946453953</v>
      </c>
      <c r="AV20">
        <v>0.66622489402199891</v>
      </c>
      <c r="AW20">
        <v>0.71867205838534365</v>
      </c>
      <c r="AX20">
        <v>0.72186011819563711</v>
      </c>
      <c r="AY20">
        <v>0.74267647329957065</v>
      </c>
      <c r="AZ20">
        <v>0.75859243302498991</v>
      </c>
      <c r="BA20">
        <v>0.76790749331319408</v>
      </c>
      <c r="BB20">
        <v>0.77018753169595078</v>
      </c>
      <c r="BC20">
        <v>0.7770203967611099</v>
      </c>
    </row>
    <row r="21" spans="1:55">
      <c r="A21">
        <v>19</v>
      </c>
      <c r="B21">
        <v>0.70778144489207218</v>
      </c>
      <c r="C21">
        <v>0.81280663613955551</v>
      </c>
      <c r="D21">
        <v>0.88530339754362852</v>
      </c>
      <c r="E21">
        <v>0.90990002592013297</v>
      </c>
      <c r="F21">
        <v>0.92748569022514005</v>
      </c>
      <c r="G21">
        <v>0.93310351082966203</v>
      </c>
      <c r="H21">
        <v>0.94144324378101985</v>
      </c>
      <c r="I21">
        <v>0.95977957661188429</v>
      </c>
      <c r="J21">
        <v>0.96439865336587038</v>
      </c>
      <c r="K21">
        <v>0.97001827741120095</v>
      </c>
      <c r="M21">
        <v>0.66196147104408953</v>
      </c>
      <c r="N21">
        <v>0.76898692316586625</v>
      </c>
      <c r="O21">
        <v>0.83970243313143134</v>
      </c>
      <c r="P21">
        <v>0.86354688385298894</v>
      </c>
      <c r="Q21">
        <v>0.90016072945906977</v>
      </c>
      <c r="R21">
        <v>0.91455067545548041</v>
      </c>
      <c r="S21">
        <v>0.93906553927259684</v>
      </c>
      <c r="T21">
        <v>0.93604606579298089</v>
      </c>
      <c r="U21">
        <v>0.94283011444289233</v>
      </c>
      <c r="V21">
        <v>0.94951040873821579</v>
      </c>
      <c r="X21" s="2"/>
      <c r="Y21" s="2"/>
      <c r="Z21" s="2"/>
      <c r="AA21" s="2"/>
      <c r="AB21" s="2"/>
      <c r="AC21" s="2"/>
      <c r="AD21" s="2"/>
      <c r="AE21" s="2"/>
      <c r="AF21" s="2"/>
      <c r="AG21" s="2"/>
      <c r="AI21">
        <v>0.76025244901952582</v>
      </c>
      <c r="AJ21">
        <v>0.85485168418413482</v>
      </c>
      <c r="AK21">
        <v>0.89731937831756492</v>
      </c>
      <c r="AL21">
        <v>0.93050814019608374</v>
      </c>
      <c r="AM21">
        <v>0.94005029410643504</v>
      </c>
      <c r="AN21">
        <v>0.96605982139067681</v>
      </c>
      <c r="AO21">
        <v>0.9948784396496112</v>
      </c>
      <c r="AP21">
        <v>1.0054221907838414</v>
      </c>
      <c r="AQ21">
        <v>1.0042212762799265</v>
      </c>
      <c r="AR21">
        <v>1.0024328418096069</v>
      </c>
      <c r="AT21" s="2"/>
      <c r="AU21" s="2"/>
      <c r="AV21" s="2"/>
      <c r="AW21" s="2"/>
      <c r="AX21" s="2"/>
      <c r="AY21" s="2"/>
      <c r="AZ21" s="2"/>
      <c r="BA21" s="2"/>
      <c r="BB21" s="2"/>
      <c r="BC21" s="2"/>
    </row>
    <row r="22" spans="1:55">
      <c r="A22">
        <v>20</v>
      </c>
      <c r="B22">
        <v>0.61766282056436261</v>
      </c>
      <c r="C22">
        <v>0.71319016746275798</v>
      </c>
      <c r="D22">
        <v>0.76621131905055972</v>
      </c>
      <c r="E22">
        <v>0.80353362270426798</v>
      </c>
      <c r="F22">
        <v>0.814540787473227</v>
      </c>
      <c r="G22">
        <v>0.83400003524279631</v>
      </c>
      <c r="H22">
        <v>0.85136313520257723</v>
      </c>
      <c r="I22">
        <v>0.86014181511551024</v>
      </c>
      <c r="J22">
        <v>0.87166891083102438</v>
      </c>
      <c r="K22">
        <v>0.87917408314825041</v>
      </c>
      <c r="M22">
        <v>0.64852946711932657</v>
      </c>
      <c r="N22">
        <v>0.76323878934165179</v>
      </c>
      <c r="O22">
        <v>0.77806730185089945</v>
      </c>
      <c r="P22">
        <v>0.8411134754524382</v>
      </c>
      <c r="Q22">
        <v>0.86580956437794809</v>
      </c>
      <c r="R22">
        <v>0.87620742000545848</v>
      </c>
      <c r="S22">
        <v>0.87347234483370251</v>
      </c>
      <c r="T22">
        <v>0.87948081182734594</v>
      </c>
      <c r="U22">
        <v>0.89095473640834966</v>
      </c>
      <c r="V22">
        <v>0.90837409615582509</v>
      </c>
      <c r="X22">
        <v>0.68802996447918963</v>
      </c>
      <c r="Y22">
        <v>0.85046705349279339</v>
      </c>
      <c r="Z22">
        <v>0.92622306633035523</v>
      </c>
      <c r="AA22">
        <v>0.9722632958568922</v>
      </c>
      <c r="AB22">
        <v>0.9794252772324743</v>
      </c>
      <c r="AC22">
        <v>0.98699394846811817</v>
      </c>
      <c r="AD22">
        <v>1.0043620876637045</v>
      </c>
      <c r="AE22">
        <v>1.0084558050949504</v>
      </c>
      <c r="AF22">
        <v>1.0154215610057971</v>
      </c>
      <c r="AG22">
        <v>1.0076333242150173</v>
      </c>
      <c r="AI22">
        <v>0.63945164823146361</v>
      </c>
      <c r="AJ22">
        <v>0.77035736717225467</v>
      </c>
      <c r="AK22">
        <v>0.84067882778347958</v>
      </c>
      <c r="AL22">
        <v>0.87513372927726218</v>
      </c>
      <c r="AM22">
        <v>0.88786698265119968</v>
      </c>
      <c r="AN22">
        <v>0.89472076758349639</v>
      </c>
      <c r="AO22">
        <v>0.91649224340354041</v>
      </c>
      <c r="AP22">
        <v>0.9294632389090749</v>
      </c>
      <c r="AQ22">
        <v>0.93223005110086532</v>
      </c>
      <c r="AR22">
        <v>0.94812832231041633</v>
      </c>
      <c r="AT22">
        <v>0.60019051983690497</v>
      </c>
      <c r="AU22">
        <v>0.69488931986629465</v>
      </c>
      <c r="AV22">
        <v>0.74965469922899497</v>
      </c>
      <c r="AW22">
        <v>0.77471614728766658</v>
      </c>
      <c r="AX22">
        <v>0.78903203295705404</v>
      </c>
      <c r="AY22">
        <v>0.8059708292158787</v>
      </c>
      <c r="AZ22">
        <v>0.82115895023810626</v>
      </c>
      <c r="BA22">
        <v>0.83627194394213644</v>
      </c>
      <c r="BB22">
        <v>0.84070133943900494</v>
      </c>
      <c r="BC22">
        <v>0.83693935285025778</v>
      </c>
    </row>
    <row r="23" spans="1:55">
      <c r="A23">
        <v>21</v>
      </c>
      <c r="B23">
        <v>0.53274783704702799</v>
      </c>
      <c r="C23">
        <v>0.64724219151455209</v>
      </c>
      <c r="D23">
        <v>0.76156202112534344</v>
      </c>
      <c r="E23">
        <v>0.81822421559002934</v>
      </c>
      <c r="F23">
        <v>0.82521588263757861</v>
      </c>
      <c r="G23">
        <v>0.85943552180998906</v>
      </c>
      <c r="H23">
        <v>0.87811998415458103</v>
      </c>
      <c r="I23">
        <v>0.90738067547796208</v>
      </c>
      <c r="J23">
        <v>0.92082796555922652</v>
      </c>
      <c r="K23">
        <v>0.93401477702556901</v>
      </c>
      <c r="M23">
        <v>0.55685749241461568</v>
      </c>
      <c r="N23">
        <v>0.66615777815684196</v>
      </c>
      <c r="O23">
        <v>0.76006586625623296</v>
      </c>
      <c r="P23">
        <v>0.82128923943658572</v>
      </c>
      <c r="Q23">
        <v>0.87308911255651511</v>
      </c>
      <c r="R23">
        <v>0.95336636491302351</v>
      </c>
      <c r="S23">
        <v>1.0028553397436617</v>
      </c>
      <c r="T23">
        <v>1.0067136353436728</v>
      </c>
      <c r="U23">
        <v>1.0232322854247959</v>
      </c>
      <c r="V23">
        <v>1.0161825185224047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T23">
        <v>0.52568640978193948</v>
      </c>
      <c r="AU23">
        <v>0.62548006566701098</v>
      </c>
      <c r="AV23">
        <v>0.67941528443142363</v>
      </c>
      <c r="AW23">
        <v>0.72286864431973052</v>
      </c>
      <c r="AX23">
        <v>0.74277721836644139</v>
      </c>
      <c r="AY23">
        <v>0.76246675603784331</v>
      </c>
      <c r="AZ23">
        <v>0.78283370923643314</v>
      </c>
      <c r="BA23">
        <v>0.84036860265876923</v>
      </c>
      <c r="BB23">
        <v>0.8453517124117329</v>
      </c>
      <c r="BC23">
        <v>0.8817893485014191</v>
      </c>
    </row>
    <row r="24" spans="1:55">
      <c r="A24">
        <v>22</v>
      </c>
      <c r="B24" s="2"/>
      <c r="C24" s="2"/>
      <c r="D24" s="2"/>
      <c r="E24" s="2"/>
      <c r="F24" s="2"/>
      <c r="G24" s="2"/>
      <c r="H24" s="2"/>
      <c r="I24" s="2"/>
      <c r="J24" s="2"/>
      <c r="K24" s="2"/>
      <c r="M24">
        <v>0.80761435327011621</v>
      </c>
      <c r="N24">
        <v>0.99952918702826554</v>
      </c>
      <c r="O24">
        <v>1.0470962012655882</v>
      </c>
      <c r="P24">
        <v>1.1046527670262101</v>
      </c>
      <c r="Q24">
        <v>1.1451848440476657</v>
      </c>
      <c r="R24">
        <v>1.1623007427637737</v>
      </c>
      <c r="S24">
        <v>1.1704787979440456</v>
      </c>
      <c r="T24">
        <v>1.1815602363305189</v>
      </c>
      <c r="U24">
        <v>1.1506785182522572</v>
      </c>
      <c r="V24">
        <v>1.1396321395933415</v>
      </c>
      <c r="X24">
        <v>0.79633370169376527</v>
      </c>
      <c r="Y24">
        <v>0.88411847922084608</v>
      </c>
      <c r="Z24">
        <v>0.91748898893686015</v>
      </c>
      <c r="AA24">
        <v>0.99505523924652517</v>
      </c>
      <c r="AB24">
        <v>1.0218654558755704</v>
      </c>
      <c r="AC24">
        <v>1.0306233471455966</v>
      </c>
      <c r="AD24">
        <v>1.0592510682336256</v>
      </c>
      <c r="AE24">
        <v>1.0542667655597806</v>
      </c>
      <c r="AF24">
        <v>1.067036457726777</v>
      </c>
      <c r="AG24">
        <v>1.0635663726258742</v>
      </c>
      <c r="AI24">
        <v>0.81267597608680575</v>
      </c>
      <c r="AJ24">
        <v>0.99058475713606331</v>
      </c>
      <c r="AK24">
        <v>0.99991403219352459</v>
      </c>
      <c r="AL24">
        <v>1.0769349995736477</v>
      </c>
      <c r="AM24">
        <v>1.1284359331704505</v>
      </c>
      <c r="AN24">
        <v>1.1938423764205339</v>
      </c>
      <c r="AO24">
        <v>1.2107938784039713</v>
      </c>
      <c r="AP24">
        <v>1.2182951520725185</v>
      </c>
      <c r="AQ24">
        <v>1.2313475774091036</v>
      </c>
      <c r="AR24">
        <v>1.2536628049092631</v>
      </c>
      <c r="AT24" s="2"/>
      <c r="AU24" s="2"/>
      <c r="AV24" s="2"/>
      <c r="AW24" s="2"/>
      <c r="AX24" s="2"/>
      <c r="AY24" s="2"/>
      <c r="AZ24" s="2"/>
      <c r="BA24" s="2"/>
      <c r="BB24" s="2"/>
      <c r="BC24" s="2"/>
    </row>
    <row r="27" spans="1:55">
      <c r="B27" t="s">
        <v>51</v>
      </c>
    </row>
    <row r="28" spans="1:55">
      <c r="B28" t="s">
        <v>52</v>
      </c>
    </row>
    <row r="29" spans="1:55">
      <c r="B29" t="s">
        <v>53</v>
      </c>
    </row>
    <row r="30" spans="1:55">
      <c r="B30" t="s">
        <v>54</v>
      </c>
    </row>
    <row r="31" spans="1:55">
      <c r="B31" t="s">
        <v>55</v>
      </c>
    </row>
    <row r="33" spans="2:2">
      <c r="B33" t="s">
        <v>57</v>
      </c>
    </row>
    <row r="35" spans="2:2">
      <c r="B35" s="3" t="s">
        <v>65</v>
      </c>
    </row>
  </sheetData>
  <mergeCells count="1">
    <mergeCell ref="A1:B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C35"/>
  <sheetViews>
    <sheetView zoomScale="70" zoomScaleNormal="7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35" sqref="B35"/>
    </sheetView>
  </sheetViews>
  <sheetFormatPr defaultRowHeight="15"/>
  <cols>
    <col min="1" max="1" width="12.42578125" bestFit="1" customWidth="1"/>
  </cols>
  <sheetData>
    <row r="1" spans="1:55">
      <c r="A1" s="5" t="s">
        <v>5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</row>
    <row r="2" spans="1:55">
      <c r="A2" s="1" t="s">
        <v>5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/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/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I2" s="1" t="s">
        <v>30</v>
      </c>
      <c r="AJ2" s="1" t="s">
        <v>31</v>
      </c>
      <c r="AK2" s="1" t="s">
        <v>32</v>
      </c>
      <c r="AL2" s="1" t="s">
        <v>33</v>
      </c>
      <c r="AM2" s="1" t="s">
        <v>34</v>
      </c>
      <c r="AN2" s="1" t="s">
        <v>35</v>
      </c>
      <c r="AO2" s="1" t="s">
        <v>36</v>
      </c>
      <c r="AP2" s="1" t="s">
        <v>37</v>
      </c>
      <c r="AQ2" s="1" t="s">
        <v>38</v>
      </c>
      <c r="AR2" s="1" t="s">
        <v>39</v>
      </c>
      <c r="AT2" s="1" t="s">
        <v>40</v>
      </c>
      <c r="AU2" s="1" t="s">
        <v>41</v>
      </c>
      <c r="AV2" s="1" t="s">
        <v>42</v>
      </c>
      <c r="AW2" s="1" t="s">
        <v>43</v>
      </c>
      <c r="AX2" s="1" t="s">
        <v>44</v>
      </c>
      <c r="AY2" s="1" t="s">
        <v>45</v>
      </c>
      <c r="AZ2" s="1" t="s">
        <v>46</v>
      </c>
      <c r="BA2" s="1" t="s">
        <v>47</v>
      </c>
      <c r="BB2" s="1" t="s">
        <v>48</v>
      </c>
      <c r="BC2" s="1" t="s">
        <v>49</v>
      </c>
    </row>
    <row r="3" spans="1:55">
      <c r="A3">
        <v>1</v>
      </c>
      <c r="B3">
        <v>157</v>
      </c>
      <c r="C3">
        <v>145</v>
      </c>
      <c r="D3">
        <v>126</v>
      </c>
      <c r="E3">
        <v>103</v>
      </c>
      <c r="F3">
        <v>98</v>
      </c>
      <c r="G3">
        <v>104</v>
      </c>
      <c r="H3">
        <v>96</v>
      </c>
      <c r="I3">
        <v>88</v>
      </c>
      <c r="J3">
        <v>81</v>
      </c>
      <c r="K3">
        <v>91</v>
      </c>
      <c r="M3">
        <v>197</v>
      </c>
      <c r="N3">
        <v>136</v>
      </c>
      <c r="O3">
        <v>105</v>
      </c>
      <c r="P3">
        <v>103</v>
      </c>
      <c r="Q3">
        <v>105</v>
      </c>
      <c r="R3">
        <v>90</v>
      </c>
      <c r="S3">
        <v>85</v>
      </c>
      <c r="T3">
        <v>84</v>
      </c>
      <c r="U3">
        <v>77</v>
      </c>
      <c r="V3">
        <v>83</v>
      </c>
      <c r="X3">
        <v>228</v>
      </c>
      <c r="Y3">
        <v>190</v>
      </c>
      <c r="Z3">
        <v>177</v>
      </c>
      <c r="AA3">
        <v>175</v>
      </c>
      <c r="AB3">
        <v>160</v>
      </c>
      <c r="AC3">
        <v>140</v>
      </c>
      <c r="AD3">
        <v>127</v>
      </c>
      <c r="AE3">
        <v>114</v>
      </c>
      <c r="AF3">
        <v>98</v>
      </c>
      <c r="AG3">
        <v>109</v>
      </c>
      <c r="AI3">
        <v>210</v>
      </c>
      <c r="AJ3">
        <v>154</v>
      </c>
      <c r="AK3">
        <v>153</v>
      </c>
      <c r="AL3">
        <v>135</v>
      </c>
      <c r="AM3">
        <v>118</v>
      </c>
      <c r="AN3">
        <v>114</v>
      </c>
      <c r="AO3">
        <v>92</v>
      </c>
      <c r="AP3">
        <v>85</v>
      </c>
      <c r="AQ3">
        <v>87</v>
      </c>
      <c r="AR3">
        <v>89</v>
      </c>
      <c r="AT3">
        <v>180</v>
      </c>
      <c r="AU3">
        <v>151</v>
      </c>
      <c r="AV3">
        <v>133</v>
      </c>
      <c r="AW3">
        <v>109</v>
      </c>
      <c r="AX3">
        <v>117</v>
      </c>
      <c r="AY3">
        <v>84</v>
      </c>
      <c r="AZ3">
        <v>93</v>
      </c>
      <c r="BA3">
        <v>85</v>
      </c>
      <c r="BB3">
        <v>77</v>
      </c>
      <c r="BC3">
        <v>77</v>
      </c>
    </row>
    <row r="4" spans="1:55">
      <c r="A4">
        <v>2</v>
      </c>
      <c r="B4">
        <v>161</v>
      </c>
      <c r="C4">
        <v>136</v>
      </c>
      <c r="D4">
        <v>106</v>
      </c>
      <c r="E4">
        <v>94</v>
      </c>
      <c r="F4">
        <v>89</v>
      </c>
      <c r="G4">
        <v>76</v>
      </c>
      <c r="H4">
        <v>70</v>
      </c>
      <c r="I4">
        <v>69</v>
      </c>
      <c r="J4">
        <v>71</v>
      </c>
      <c r="K4">
        <v>63</v>
      </c>
      <c r="M4">
        <v>190</v>
      </c>
      <c r="N4">
        <v>142</v>
      </c>
      <c r="O4">
        <v>125</v>
      </c>
      <c r="P4">
        <v>113</v>
      </c>
      <c r="Q4">
        <v>83</v>
      </c>
      <c r="R4">
        <v>82</v>
      </c>
      <c r="S4">
        <v>87</v>
      </c>
      <c r="T4">
        <v>76</v>
      </c>
      <c r="U4">
        <v>78</v>
      </c>
      <c r="V4">
        <v>84</v>
      </c>
      <c r="X4">
        <v>209</v>
      </c>
      <c r="Y4">
        <v>129</v>
      </c>
      <c r="Z4">
        <v>104</v>
      </c>
      <c r="AA4">
        <v>101</v>
      </c>
      <c r="AB4">
        <v>81</v>
      </c>
      <c r="AC4">
        <v>70</v>
      </c>
      <c r="AD4">
        <v>87</v>
      </c>
      <c r="AE4">
        <v>79</v>
      </c>
      <c r="AF4">
        <v>83</v>
      </c>
      <c r="AG4">
        <v>81</v>
      </c>
      <c r="AI4">
        <v>168</v>
      </c>
      <c r="AJ4">
        <v>115</v>
      </c>
      <c r="AK4">
        <v>106</v>
      </c>
      <c r="AL4">
        <v>101</v>
      </c>
      <c r="AM4">
        <v>112</v>
      </c>
      <c r="AN4">
        <v>92</v>
      </c>
      <c r="AO4">
        <v>86</v>
      </c>
      <c r="AP4">
        <v>75</v>
      </c>
      <c r="AQ4">
        <v>82</v>
      </c>
      <c r="AR4">
        <v>68</v>
      </c>
      <c r="AT4">
        <v>193</v>
      </c>
      <c r="AU4">
        <v>147</v>
      </c>
      <c r="AV4">
        <v>128</v>
      </c>
      <c r="AW4">
        <v>102</v>
      </c>
      <c r="AX4">
        <v>90</v>
      </c>
      <c r="AY4">
        <v>86</v>
      </c>
      <c r="AZ4">
        <v>81</v>
      </c>
      <c r="BA4">
        <v>96</v>
      </c>
      <c r="BB4">
        <v>82</v>
      </c>
      <c r="BC4">
        <v>92</v>
      </c>
    </row>
    <row r="5" spans="1:55">
      <c r="A5">
        <v>3</v>
      </c>
      <c r="B5">
        <v>155</v>
      </c>
      <c r="C5">
        <v>150</v>
      </c>
      <c r="D5">
        <v>102</v>
      </c>
      <c r="E5">
        <v>102</v>
      </c>
      <c r="F5">
        <v>102</v>
      </c>
      <c r="G5">
        <v>93</v>
      </c>
      <c r="H5">
        <v>78</v>
      </c>
      <c r="I5">
        <v>84</v>
      </c>
      <c r="J5">
        <v>74</v>
      </c>
      <c r="K5">
        <v>71</v>
      </c>
      <c r="M5">
        <v>180</v>
      </c>
      <c r="N5">
        <v>119</v>
      </c>
      <c r="O5">
        <v>112</v>
      </c>
      <c r="P5">
        <v>93</v>
      </c>
      <c r="Q5">
        <v>79</v>
      </c>
      <c r="R5">
        <v>61</v>
      </c>
      <c r="S5">
        <v>56</v>
      </c>
      <c r="T5">
        <v>65</v>
      </c>
      <c r="U5">
        <v>61</v>
      </c>
      <c r="V5">
        <v>62</v>
      </c>
      <c r="X5">
        <v>221</v>
      </c>
      <c r="Y5">
        <v>157</v>
      </c>
      <c r="Z5">
        <v>135</v>
      </c>
      <c r="AA5">
        <v>116</v>
      </c>
      <c r="AB5">
        <v>114</v>
      </c>
      <c r="AC5">
        <v>94</v>
      </c>
      <c r="AD5">
        <v>89</v>
      </c>
      <c r="AE5">
        <v>79</v>
      </c>
      <c r="AF5">
        <v>89</v>
      </c>
      <c r="AG5">
        <v>91</v>
      </c>
      <c r="AI5">
        <v>195</v>
      </c>
      <c r="AJ5">
        <v>150</v>
      </c>
      <c r="AK5">
        <v>126</v>
      </c>
      <c r="AL5">
        <v>105</v>
      </c>
      <c r="AM5">
        <v>106</v>
      </c>
      <c r="AN5">
        <v>95</v>
      </c>
      <c r="AO5">
        <v>99</v>
      </c>
      <c r="AP5">
        <v>91</v>
      </c>
      <c r="AQ5">
        <v>73</v>
      </c>
      <c r="AR5">
        <v>65</v>
      </c>
      <c r="AT5">
        <v>216</v>
      </c>
      <c r="AU5">
        <v>184</v>
      </c>
      <c r="AV5">
        <v>153</v>
      </c>
      <c r="AW5">
        <v>146</v>
      </c>
      <c r="AX5">
        <v>126</v>
      </c>
      <c r="AY5">
        <v>126</v>
      </c>
      <c r="AZ5">
        <v>134</v>
      </c>
      <c r="BA5">
        <v>103</v>
      </c>
      <c r="BB5">
        <v>96</v>
      </c>
      <c r="BC5">
        <v>87</v>
      </c>
    </row>
    <row r="6" spans="1:55">
      <c r="A6">
        <v>4</v>
      </c>
      <c r="B6">
        <v>200</v>
      </c>
      <c r="C6">
        <v>142</v>
      </c>
      <c r="D6">
        <v>120</v>
      </c>
      <c r="E6">
        <v>101</v>
      </c>
      <c r="F6">
        <v>98</v>
      </c>
      <c r="G6">
        <v>90</v>
      </c>
      <c r="H6">
        <v>78</v>
      </c>
      <c r="I6">
        <v>82</v>
      </c>
      <c r="J6">
        <v>86</v>
      </c>
      <c r="K6">
        <v>79</v>
      </c>
      <c r="M6">
        <v>176</v>
      </c>
      <c r="N6">
        <v>144</v>
      </c>
      <c r="O6">
        <v>112</v>
      </c>
      <c r="P6">
        <v>127</v>
      </c>
      <c r="Q6">
        <v>102</v>
      </c>
      <c r="R6">
        <v>79</v>
      </c>
      <c r="S6">
        <v>78</v>
      </c>
      <c r="T6">
        <v>84</v>
      </c>
      <c r="U6">
        <v>69</v>
      </c>
      <c r="V6">
        <v>72</v>
      </c>
      <c r="X6">
        <v>237</v>
      </c>
      <c r="Y6">
        <v>141</v>
      </c>
      <c r="Z6">
        <v>118</v>
      </c>
      <c r="AA6">
        <v>97</v>
      </c>
      <c r="AB6">
        <v>82</v>
      </c>
      <c r="AC6">
        <v>77</v>
      </c>
      <c r="AD6">
        <v>74</v>
      </c>
      <c r="AE6">
        <v>70</v>
      </c>
      <c r="AF6">
        <v>80</v>
      </c>
      <c r="AG6">
        <v>62</v>
      </c>
      <c r="AI6">
        <v>167</v>
      </c>
      <c r="AJ6">
        <v>165</v>
      </c>
      <c r="AK6">
        <v>156</v>
      </c>
      <c r="AL6">
        <v>131</v>
      </c>
      <c r="AM6">
        <v>101</v>
      </c>
      <c r="AN6">
        <v>100</v>
      </c>
      <c r="AO6">
        <v>103</v>
      </c>
      <c r="AP6">
        <v>91</v>
      </c>
      <c r="AQ6">
        <v>82</v>
      </c>
      <c r="AR6">
        <v>79</v>
      </c>
      <c r="AT6">
        <v>188</v>
      </c>
      <c r="AU6">
        <v>154</v>
      </c>
      <c r="AV6">
        <v>147</v>
      </c>
      <c r="AW6">
        <v>129</v>
      </c>
      <c r="AX6">
        <v>108</v>
      </c>
      <c r="AY6">
        <v>101</v>
      </c>
      <c r="AZ6">
        <v>109</v>
      </c>
      <c r="BA6">
        <v>104</v>
      </c>
      <c r="BB6">
        <v>94</v>
      </c>
      <c r="BC6">
        <v>88</v>
      </c>
    </row>
    <row r="7" spans="1:55">
      <c r="A7">
        <v>5</v>
      </c>
      <c r="B7">
        <v>219</v>
      </c>
      <c r="C7">
        <v>204</v>
      </c>
      <c r="D7">
        <v>161</v>
      </c>
      <c r="E7">
        <v>137</v>
      </c>
      <c r="F7">
        <v>145</v>
      </c>
      <c r="G7">
        <v>131</v>
      </c>
      <c r="H7">
        <v>109</v>
      </c>
      <c r="I7">
        <v>104</v>
      </c>
      <c r="J7">
        <v>110</v>
      </c>
      <c r="K7">
        <v>86</v>
      </c>
      <c r="M7">
        <v>218</v>
      </c>
      <c r="N7">
        <v>162</v>
      </c>
      <c r="O7">
        <v>147</v>
      </c>
      <c r="P7">
        <v>127</v>
      </c>
      <c r="Q7">
        <v>113</v>
      </c>
      <c r="R7">
        <v>100</v>
      </c>
      <c r="S7">
        <v>107</v>
      </c>
      <c r="T7">
        <v>105</v>
      </c>
      <c r="U7">
        <v>99</v>
      </c>
      <c r="V7">
        <v>83</v>
      </c>
      <c r="X7">
        <v>215</v>
      </c>
      <c r="Y7">
        <v>170</v>
      </c>
      <c r="Z7">
        <v>134</v>
      </c>
      <c r="AA7">
        <v>108</v>
      </c>
      <c r="AB7">
        <v>112</v>
      </c>
      <c r="AC7">
        <v>115</v>
      </c>
      <c r="AD7">
        <v>105</v>
      </c>
      <c r="AE7">
        <v>105</v>
      </c>
      <c r="AF7">
        <v>105</v>
      </c>
      <c r="AG7">
        <v>94</v>
      </c>
      <c r="AI7">
        <v>228</v>
      </c>
      <c r="AJ7">
        <v>176</v>
      </c>
      <c r="AK7">
        <v>140</v>
      </c>
      <c r="AL7">
        <v>122</v>
      </c>
      <c r="AM7">
        <v>109</v>
      </c>
      <c r="AN7">
        <v>122</v>
      </c>
      <c r="AO7">
        <v>99</v>
      </c>
      <c r="AP7">
        <v>102</v>
      </c>
      <c r="AQ7">
        <v>84</v>
      </c>
      <c r="AR7">
        <v>81</v>
      </c>
      <c r="AT7">
        <v>183</v>
      </c>
      <c r="AU7">
        <v>148</v>
      </c>
      <c r="AV7">
        <v>111</v>
      </c>
      <c r="AW7">
        <v>87</v>
      </c>
      <c r="AX7">
        <v>82</v>
      </c>
      <c r="AY7">
        <v>91</v>
      </c>
      <c r="AZ7">
        <v>93</v>
      </c>
      <c r="BA7">
        <v>76</v>
      </c>
      <c r="BB7">
        <v>66</v>
      </c>
      <c r="BC7">
        <v>75</v>
      </c>
    </row>
    <row r="8" spans="1:55">
      <c r="A8">
        <v>6</v>
      </c>
      <c r="B8">
        <v>190</v>
      </c>
      <c r="C8">
        <v>160</v>
      </c>
      <c r="D8">
        <v>122</v>
      </c>
      <c r="E8">
        <v>106</v>
      </c>
      <c r="F8">
        <v>105</v>
      </c>
      <c r="G8">
        <v>89</v>
      </c>
      <c r="H8">
        <v>92</v>
      </c>
      <c r="I8">
        <v>84</v>
      </c>
      <c r="J8">
        <v>83</v>
      </c>
      <c r="K8">
        <v>79</v>
      </c>
      <c r="M8">
        <v>159</v>
      </c>
      <c r="N8">
        <v>131</v>
      </c>
      <c r="O8">
        <v>84</v>
      </c>
      <c r="P8">
        <v>70</v>
      </c>
      <c r="Q8">
        <v>55</v>
      </c>
      <c r="R8">
        <v>61</v>
      </c>
      <c r="S8">
        <v>54</v>
      </c>
      <c r="T8">
        <v>57</v>
      </c>
      <c r="U8">
        <v>42</v>
      </c>
      <c r="V8">
        <v>48</v>
      </c>
      <c r="X8">
        <v>194</v>
      </c>
      <c r="Y8">
        <v>148</v>
      </c>
      <c r="Z8">
        <v>111</v>
      </c>
      <c r="AA8">
        <v>99</v>
      </c>
      <c r="AB8">
        <v>92</v>
      </c>
      <c r="AC8">
        <v>75</v>
      </c>
      <c r="AD8">
        <v>73</v>
      </c>
      <c r="AE8">
        <v>66</v>
      </c>
      <c r="AF8">
        <v>64</v>
      </c>
      <c r="AG8">
        <v>59</v>
      </c>
      <c r="AI8">
        <v>183</v>
      </c>
      <c r="AJ8">
        <v>163</v>
      </c>
      <c r="AK8">
        <v>118</v>
      </c>
      <c r="AL8">
        <v>97</v>
      </c>
      <c r="AM8">
        <v>84</v>
      </c>
      <c r="AN8">
        <v>68</v>
      </c>
      <c r="AO8">
        <v>73</v>
      </c>
      <c r="AP8">
        <v>77</v>
      </c>
      <c r="AQ8">
        <v>69</v>
      </c>
      <c r="AR8">
        <v>67</v>
      </c>
      <c r="AT8">
        <v>167</v>
      </c>
      <c r="AU8">
        <v>132</v>
      </c>
      <c r="AV8">
        <v>110</v>
      </c>
      <c r="AW8">
        <v>76</v>
      </c>
      <c r="AX8">
        <v>74</v>
      </c>
      <c r="AY8">
        <v>63</v>
      </c>
      <c r="AZ8">
        <v>64</v>
      </c>
      <c r="BA8">
        <v>61</v>
      </c>
      <c r="BB8">
        <v>63</v>
      </c>
      <c r="BC8">
        <v>68</v>
      </c>
    </row>
    <row r="9" spans="1:55">
      <c r="A9">
        <v>7</v>
      </c>
      <c r="B9">
        <v>163</v>
      </c>
      <c r="C9">
        <v>148</v>
      </c>
      <c r="D9">
        <v>124</v>
      </c>
      <c r="E9">
        <v>104</v>
      </c>
      <c r="F9">
        <v>92</v>
      </c>
      <c r="G9">
        <v>100</v>
      </c>
      <c r="H9">
        <v>88</v>
      </c>
      <c r="I9">
        <v>72</v>
      </c>
      <c r="J9">
        <v>77</v>
      </c>
      <c r="K9">
        <v>77</v>
      </c>
      <c r="M9">
        <v>183</v>
      </c>
      <c r="N9">
        <v>126</v>
      </c>
      <c r="O9">
        <v>110</v>
      </c>
      <c r="P9">
        <v>106</v>
      </c>
      <c r="Q9">
        <v>86</v>
      </c>
      <c r="R9">
        <v>75</v>
      </c>
      <c r="S9">
        <v>87</v>
      </c>
      <c r="T9">
        <v>79</v>
      </c>
      <c r="U9">
        <v>67</v>
      </c>
      <c r="V9">
        <v>61</v>
      </c>
      <c r="X9">
        <v>209</v>
      </c>
      <c r="Y9">
        <v>190</v>
      </c>
      <c r="Z9">
        <v>163</v>
      </c>
      <c r="AA9">
        <v>147</v>
      </c>
      <c r="AB9">
        <v>133</v>
      </c>
      <c r="AC9">
        <v>117</v>
      </c>
      <c r="AD9">
        <v>119</v>
      </c>
      <c r="AE9">
        <v>105</v>
      </c>
      <c r="AF9">
        <v>107</v>
      </c>
      <c r="AG9">
        <v>92</v>
      </c>
      <c r="AI9">
        <v>150</v>
      </c>
      <c r="AJ9">
        <v>117</v>
      </c>
      <c r="AK9">
        <v>83</v>
      </c>
      <c r="AL9">
        <v>82</v>
      </c>
      <c r="AM9">
        <v>66</v>
      </c>
      <c r="AN9">
        <v>63</v>
      </c>
      <c r="AO9">
        <v>57</v>
      </c>
      <c r="AP9">
        <v>63</v>
      </c>
      <c r="AQ9">
        <v>57</v>
      </c>
      <c r="AR9">
        <v>49</v>
      </c>
      <c r="AT9">
        <v>177</v>
      </c>
      <c r="AU9">
        <v>153</v>
      </c>
      <c r="AV9">
        <v>128</v>
      </c>
      <c r="AW9">
        <v>117</v>
      </c>
      <c r="AX9">
        <v>114</v>
      </c>
      <c r="AY9">
        <v>102</v>
      </c>
      <c r="AZ9">
        <v>104</v>
      </c>
      <c r="BA9">
        <v>102</v>
      </c>
      <c r="BB9">
        <v>105</v>
      </c>
      <c r="BC9">
        <v>84</v>
      </c>
    </row>
    <row r="10" spans="1:55">
      <c r="A10">
        <v>8</v>
      </c>
      <c r="B10">
        <v>192</v>
      </c>
      <c r="C10">
        <v>146</v>
      </c>
      <c r="D10">
        <v>115</v>
      </c>
      <c r="E10">
        <v>91</v>
      </c>
      <c r="F10">
        <v>102</v>
      </c>
      <c r="G10">
        <v>92</v>
      </c>
      <c r="H10">
        <v>82</v>
      </c>
      <c r="I10">
        <v>87</v>
      </c>
      <c r="J10">
        <v>74</v>
      </c>
      <c r="K10">
        <v>74</v>
      </c>
      <c r="M10">
        <v>194</v>
      </c>
      <c r="N10">
        <v>164</v>
      </c>
      <c r="O10">
        <v>140</v>
      </c>
      <c r="P10">
        <v>132</v>
      </c>
      <c r="Q10">
        <v>115</v>
      </c>
      <c r="R10">
        <v>93</v>
      </c>
      <c r="S10">
        <v>93</v>
      </c>
      <c r="T10">
        <v>97</v>
      </c>
      <c r="U10">
        <v>91</v>
      </c>
      <c r="V10">
        <v>73</v>
      </c>
      <c r="X10">
        <v>206</v>
      </c>
      <c r="Y10">
        <v>173</v>
      </c>
      <c r="Z10">
        <v>149</v>
      </c>
      <c r="AA10">
        <v>126</v>
      </c>
      <c r="AB10">
        <v>105</v>
      </c>
      <c r="AC10">
        <v>97</v>
      </c>
      <c r="AD10">
        <v>96</v>
      </c>
      <c r="AE10">
        <v>101</v>
      </c>
      <c r="AF10">
        <v>87</v>
      </c>
      <c r="AG10">
        <v>82</v>
      </c>
      <c r="AI10">
        <v>205</v>
      </c>
      <c r="AJ10">
        <v>183</v>
      </c>
      <c r="AK10">
        <v>161</v>
      </c>
      <c r="AL10">
        <v>141</v>
      </c>
      <c r="AM10">
        <v>120</v>
      </c>
      <c r="AN10">
        <v>110</v>
      </c>
      <c r="AO10">
        <v>105</v>
      </c>
      <c r="AP10">
        <v>96</v>
      </c>
      <c r="AQ10">
        <v>81</v>
      </c>
      <c r="AR10">
        <v>91</v>
      </c>
      <c r="AT10">
        <v>225</v>
      </c>
      <c r="AU10">
        <v>190</v>
      </c>
      <c r="AV10">
        <v>174</v>
      </c>
      <c r="AW10">
        <v>143</v>
      </c>
      <c r="AX10">
        <v>137</v>
      </c>
      <c r="AY10">
        <v>113</v>
      </c>
      <c r="AZ10">
        <v>124</v>
      </c>
      <c r="BA10">
        <v>94</v>
      </c>
      <c r="BB10">
        <v>101</v>
      </c>
      <c r="BC10">
        <v>99</v>
      </c>
    </row>
    <row r="11" spans="1:55">
      <c r="A11">
        <v>9</v>
      </c>
      <c r="B11">
        <v>205</v>
      </c>
      <c r="C11">
        <v>167</v>
      </c>
      <c r="D11">
        <v>134</v>
      </c>
      <c r="E11">
        <v>134</v>
      </c>
      <c r="F11">
        <v>88</v>
      </c>
      <c r="G11">
        <v>88</v>
      </c>
      <c r="H11">
        <v>84</v>
      </c>
      <c r="I11">
        <v>69</v>
      </c>
      <c r="J11">
        <v>79</v>
      </c>
      <c r="K11">
        <v>64</v>
      </c>
      <c r="M11">
        <v>203</v>
      </c>
      <c r="N11">
        <v>181</v>
      </c>
      <c r="O11">
        <v>135</v>
      </c>
      <c r="P11">
        <v>113</v>
      </c>
      <c r="Q11">
        <v>106</v>
      </c>
      <c r="R11">
        <v>97</v>
      </c>
      <c r="S11">
        <v>96</v>
      </c>
      <c r="T11">
        <v>94</v>
      </c>
      <c r="U11">
        <v>86</v>
      </c>
      <c r="V11">
        <v>71</v>
      </c>
      <c r="X11">
        <v>237</v>
      </c>
      <c r="Y11">
        <v>163</v>
      </c>
      <c r="Z11">
        <v>144</v>
      </c>
      <c r="AA11">
        <v>127</v>
      </c>
      <c r="AB11">
        <v>110</v>
      </c>
      <c r="AC11">
        <v>105</v>
      </c>
      <c r="AD11">
        <v>106</v>
      </c>
      <c r="AE11">
        <v>111</v>
      </c>
      <c r="AF11">
        <v>97</v>
      </c>
      <c r="AG11">
        <v>90</v>
      </c>
      <c r="AI11">
        <v>221</v>
      </c>
      <c r="AJ11">
        <v>159</v>
      </c>
      <c r="AK11">
        <v>162</v>
      </c>
      <c r="AL11">
        <v>119</v>
      </c>
      <c r="AM11">
        <v>106</v>
      </c>
      <c r="AN11">
        <v>101</v>
      </c>
      <c r="AO11">
        <v>98</v>
      </c>
      <c r="AP11">
        <v>105</v>
      </c>
      <c r="AQ11">
        <v>95</v>
      </c>
      <c r="AR11">
        <v>94</v>
      </c>
      <c r="AT11">
        <v>218</v>
      </c>
      <c r="AU11">
        <v>193</v>
      </c>
      <c r="AV11">
        <v>173</v>
      </c>
      <c r="AW11">
        <v>152</v>
      </c>
      <c r="AX11">
        <v>155</v>
      </c>
      <c r="AY11">
        <v>143</v>
      </c>
      <c r="AZ11">
        <v>120</v>
      </c>
      <c r="BA11">
        <v>127</v>
      </c>
      <c r="BB11">
        <v>141</v>
      </c>
      <c r="BC11">
        <v>146</v>
      </c>
    </row>
    <row r="12" spans="1:55">
      <c r="A12">
        <v>10</v>
      </c>
      <c r="B12">
        <v>214</v>
      </c>
      <c r="C12">
        <v>201</v>
      </c>
      <c r="D12">
        <v>184</v>
      </c>
      <c r="E12">
        <v>159</v>
      </c>
      <c r="F12">
        <v>162</v>
      </c>
      <c r="G12">
        <v>142</v>
      </c>
      <c r="H12">
        <v>137</v>
      </c>
      <c r="I12">
        <v>133</v>
      </c>
      <c r="J12">
        <v>136</v>
      </c>
      <c r="K12">
        <v>150</v>
      </c>
      <c r="M12">
        <v>218</v>
      </c>
      <c r="N12">
        <v>215</v>
      </c>
      <c r="O12">
        <v>205</v>
      </c>
      <c r="P12">
        <v>183</v>
      </c>
      <c r="Q12">
        <v>178</v>
      </c>
      <c r="R12">
        <v>173</v>
      </c>
      <c r="S12">
        <v>161</v>
      </c>
      <c r="T12">
        <v>161</v>
      </c>
      <c r="U12">
        <v>165</v>
      </c>
      <c r="V12">
        <v>153</v>
      </c>
      <c r="X12">
        <v>246</v>
      </c>
      <c r="Y12">
        <v>215</v>
      </c>
      <c r="Z12">
        <v>180</v>
      </c>
      <c r="AA12">
        <v>191</v>
      </c>
      <c r="AB12">
        <v>178</v>
      </c>
      <c r="AC12">
        <v>173</v>
      </c>
      <c r="AD12">
        <v>154</v>
      </c>
      <c r="AE12">
        <v>145</v>
      </c>
      <c r="AF12">
        <v>158</v>
      </c>
      <c r="AG12">
        <v>156</v>
      </c>
      <c r="AI12">
        <v>219</v>
      </c>
      <c r="AJ12">
        <v>236</v>
      </c>
      <c r="AK12">
        <v>198</v>
      </c>
      <c r="AL12">
        <v>163</v>
      </c>
      <c r="AM12">
        <v>165</v>
      </c>
      <c r="AN12">
        <v>146</v>
      </c>
      <c r="AO12">
        <v>135</v>
      </c>
      <c r="AP12">
        <v>130</v>
      </c>
      <c r="AQ12">
        <v>121</v>
      </c>
      <c r="AR12">
        <v>114</v>
      </c>
      <c r="AT12">
        <v>227</v>
      </c>
      <c r="AU12">
        <v>209</v>
      </c>
      <c r="AV12">
        <v>189</v>
      </c>
      <c r="AW12">
        <v>159</v>
      </c>
      <c r="AX12">
        <v>187</v>
      </c>
      <c r="AY12">
        <v>153</v>
      </c>
      <c r="AZ12">
        <v>150</v>
      </c>
      <c r="BA12">
        <v>126</v>
      </c>
      <c r="BB12">
        <v>136</v>
      </c>
      <c r="BC12">
        <v>117</v>
      </c>
    </row>
    <row r="13" spans="1:55">
      <c r="A13">
        <v>11</v>
      </c>
      <c r="B13">
        <v>260</v>
      </c>
      <c r="C13">
        <v>187</v>
      </c>
      <c r="D13">
        <v>181</v>
      </c>
      <c r="E13">
        <v>192</v>
      </c>
      <c r="F13">
        <v>173</v>
      </c>
      <c r="G13">
        <v>152</v>
      </c>
      <c r="H13">
        <v>165</v>
      </c>
      <c r="I13">
        <v>151</v>
      </c>
      <c r="J13">
        <v>136</v>
      </c>
      <c r="K13">
        <v>143</v>
      </c>
      <c r="M13">
        <v>239</v>
      </c>
      <c r="N13">
        <v>214</v>
      </c>
      <c r="O13">
        <v>197</v>
      </c>
      <c r="P13">
        <v>166</v>
      </c>
      <c r="Q13">
        <v>169</v>
      </c>
      <c r="R13">
        <v>171</v>
      </c>
      <c r="S13">
        <v>174</v>
      </c>
      <c r="T13">
        <v>144</v>
      </c>
      <c r="U13">
        <v>136</v>
      </c>
      <c r="V13">
        <v>136</v>
      </c>
      <c r="X13">
        <v>234</v>
      </c>
      <c r="Y13">
        <v>192</v>
      </c>
      <c r="Z13">
        <v>177</v>
      </c>
      <c r="AA13">
        <v>162</v>
      </c>
      <c r="AB13">
        <v>144</v>
      </c>
      <c r="AC13">
        <v>148</v>
      </c>
      <c r="AD13">
        <v>149</v>
      </c>
      <c r="AE13">
        <v>146</v>
      </c>
      <c r="AF13">
        <v>125</v>
      </c>
      <c r="AG13">
        <v>122</v>
      </c>
      <c r="AI13">
        <v>259</v>
      </c>
      <c r="AJ13">
        <v>217</v>
      </c>
      <c r="AK13">
        <v>184</v>
      </c>
      <c r="AL13">
        <v>190</v>
      </c>
      <c r="AM13">
        <v>169</v>
      </c>
      <c r="AN13">
        <v>164</v>
      </c>
      <c r="AO13">
        <v>144</v>
      </c>
      <c r="AP13">
        <v>151</v>
      </c>
      <c r="AQ13">
        <v>148</v>
      </c>
      <c r="AR13">
        <v>142</v>
      </c>
      <c r="AT13">
        <v>231</v>
      </c>
      <c r="AU13">
        <v>231</v>
      </c>
      <c r="AV13">
        <v>197</v>
      </c>
      <c r="AW13">
        <v>199</v>
      </c>
      <c r="AX13">
        <v>193</v>
      </c>
      <c r="AY13">
        <v>190</v>
      </c>
      <c r="AZ13">
        <v>178</v>
      </c>
      <c r="BA13">
        <v>188</v>
      </c>
      <c r="BB13">
        <v>170</v>
      </c>
      <c r="BC13">
        <v>169</v>
      </c>
    </row>
    <row r="14" spans="1:55">
      <c r="A14">
        <v>12</v>
      </c>
      <c r="B14">
        <v>229</v>
      </c>
      <c r="C14">
        <v>203</v>
      </c>
      <c r="D14">
        <v>191</v>
      </c>
      <c r="E14">
        <v>179</v>
      </c>
      <c r="F14">
        <v>162</v>
      </c>
      <c r="G14">
        <v>157</v>
      </c>
      <c r="H14">
        <v>138</v>
      </c>
      <c r="I14">
        <v>143</v>
      </c>
      <c r="J14">
        <v>132</v>
      </c>
      <c r="K14">
        <v>115</v>
      </c>
      <c r="M14">
        <v>234</v>
      </c>
      <c r="N14">
        <v>173</v>
      </c>
      <c r="O14">
        <v>160</v>
      </c>
      <c r="P14">
        <v>147</v>
      </c>
      <c r="Q14">
        <v>134</v>
      </c>
      <c r="R14">
        <v>121</v>
      </c>
      <c r="S14">
        <v>108</v>
      </c>
      <c r="T14">
        <v>106</v>
      </c>
      <c r="U14">
        <v>112</v>
      </c>
      <c r="V14">
        <v>110</v>
      </c>
      <c r="X14">
        <v>238</v>
      </c>
      <c r="Y14">
        <v>184</v>
      </c>
      <c r="Z14">
        <v>150</v>
      </c>
      <c r="AA14">
        <v>138</v>
      </c>
      <c r="AB14">
        <v>139</v>
      </c>
      <c r="AC14">
        <v>129</v>
      </c>
      <c r="AD14">
        <v>125</v>
      </c>
      <c r="AE14">
        <v>119</v>
      </c>
      <c r="AF14">
        <v>120</v>
      </c>
      <c r="AG14">
        <v>131</v>
      </c>
      <c r="AI14">
        <v>255</v>
      </c>
      <c r="AJ14">
        <v>196</v>
      </c>
      <c r="AK14">
        <v>187</v>
      </c>
      <c r="AL14">
        <v>157</v>
      </c>
      <c r="AM14">
        <v>150</v>
      </c>
      <c r="AN14">
        <v>160</v>
      </c>
      <c r="AO14">
        <v>154</v>
      </c>
      <c r="AP14">
        <v>148</v>
      </c>
      <c r="AQ14">
        <v>143</v>
      </c>
      <c r="AR14">
        <v>137</v>
      </c>
      <c r="AT14">
        <v>243</v>
      </c>
      <c r="AU14">
        <v>206</v>
      </c>
      <c r="AV14">
        <v>188</v>
      </c>
      <c r="AW14">
        <v>182</v>
      </c>
      <c r="AX14">
        <v>186</v>
      </c>
      <c r="AY14">
        <v>190</v>
      </c>
      <c r="AZ14">
        <v>149</v>
      </c>
      <c r="BA14">
        <v>150</v>
      </c>
      <c r="BB14">
        <v>126</v>
      </c>
      <c r="BC14">
        <v>119</v>
      </c>
    </row>
    <row r="15" spans="1:55">
      <c r="A15">
        <v>13</v>
      </c>
      <c r="B15">
        <v>241</v>
      </c>
      <c r="C15">
        <v>222</v>
      </c>
      <c r="D15">
        <v>210</v>
      </c>
      <c r="E15">
        <v>184</v>
      </c>
      <c r="F15">
        <v>173</v>
      </c>
      <c r="G15">
        <v>162</v>
      </c>
      <c r="H15">
        <v>147</v>
      </c>
      <c r="I15">
        <v>128</v>
      </c>
      <c r="J15">
        <v>129</v>
      </c>
      <c r="K15">
        <v>111</v>
      </c>
      <c r="M15">
        <v>245</v>
      </c>
      <c r="N15">
        <v>217</v>
      </c>
      <c r="O15">
        <v>192</v>
      </c>
      <c r="P15">
        <v>199</v>
      </c>
      <c r="Q15">
        <v>181</v>
      </c>
      <c r="R15">
        <v>184</v>
      </c>
      <c r="S15">
        <v>178</v>
      </c>
      <c r="T15">
        <v>179</v>
      </c>
      <c r="U15">
        <v>159</v>
      </c>
      <c r="V15">
        <v>164</v>
      </c>
      <c r="X15" s="2"/>
      <c r="Y15" s="2"/>
      <c r="Z15" s="2"/>
      <c r="AA15" s="2"/>
      <c r="AB15" s="2"/>
      <c r="AC15" s="2"/>
      <c r="AD15" s="2"/>
      <c r="AE15" s="2"/>
      <c r="AF15" s="2"/>
      <c r="AG15" s="2"/>
      <c r="AI15">
        <v>268</v>
      </c>
      <c r="AJ15">
        <v>207</v>
      </c>
      <c r="AK15">
        <v>193</v>
      </c>
      <c r="AL15">
        <v>174</v>
      </c>
      <c r="AM15">
        <v>178</v>
      </c>
      <c r="AN15">
        <v>159</v>
      </c>
      <c r="AO15">
        <v>166</v>
      </c>
      <c r="AP15">
        <v>181</v>
      </c>
      <c r="AQ15">
        <v>153</v>
      </c>
      <c r="AR15">
        <v>156</v>
      </c>
      <c r="AT15">
        <v>246</v>
      </c>
      <c r="AU15">
        <v>206</v>
      </c>
      <c r="AV15">
        <v>178</v>
      </c>
      <c r="AW15">
        <v>163</v>
      </c>
      <c r="AX15">
        <v>158</v>
      </c>
      <c r="AY15">
        <v>166</v>
      </c>
      <c r="AZ15">
        <v>138</v>
      </c>
      <c r="BA15">
        <v>138</v>
      </c>
      <c r="BB15">
        <v>112</v>
      </c>
      <c r="BC15">
        <v>104</v>
      </c>
    </row>
    <row r="16" spans="1:55">
      <c r="A16">
        <v>14</v>
      </c>
      <c r="B16">
        <v>224</v>
      </c>
      <c r="C16">
        <v>184</v>
      </c>
      <c r="D16">
        <v>161</v>
      </c>
      <c r="E16">
        <v>137</v>
      </c>
      <c r="F16">
        <v>113</v>
      </c>
      <c r="G16">
        <v>119</v>
      </c>
      <c r="H16">
        <v>123</v>
      </c>
      <c r="I16">
        <v>113</v>
      </c>
      <c r="J16">
        <v>118</v>
      </c>
      <c r="K16">
        <v>104</v>
      </c>
      <c r="M16">
        <v>223</v>
      </c>
      <c r="N16">
        <v>217</v>
      </c>
      <c r="O16">
        <v>169</v>
      </c>
      <c r="P16">
        <v>145</v>
      </c>
      <c r="Q16">
        <v>150</v>
      </c>
      <c r="R16">
        <v>119</v>
      </c>
      <c r="S16">
        <v>132</v>
      </c>
      <c r="T16">
        <v>120</v>
      </c>
      <c r="U16">
        <v>126</v>
      </c>
      <c r="V16">
        <v>113</v>
      </c>
      <c r="X16">
        <v>201</v>
      </c>
      <c r="Y16">
        <v>203</v>
      </c>
      <c r="Z16">
        <v>166</v>
      </c>
      <c r="AA16">
        <v>157</v>
      </c>
      <c r="AB16">
        <v>158</v>
      </c>
      <c r="AC16">
        <v>157</v>
      </c>
      <c r="AD16">
        <v>153</v>
      </c>
      <c r="AE16">
        <v>156</v>
      </c>
      <c r="AF16">
        <v>158</v>
      </c>
      <c r="AG16">
        <v>142</v>
      </c>
      <c r="AI16">
        <v>240</v>
      </c>
      <c r="AJ16">
        <v>187</v>
      </c>
      <c r="AK16">
        <v>177</v>
      </c>
      <c r="AL16">
        <v>131</v>
      </c>
      <c r="AM16">
        <v>130</v>
      </c>
      <c r="AN16">
        <v>117</v>
      </c>
      <c r="AO16">
        <v>112</v>
      </c>
      <c r="AP16">
        <v>110</v>
      </c>
      <c r="AQ16">
        <v>106</v>
      </c>
      <c r="AR16">
        <v>95</v>
      </c>
      <c r="AT16">
        <v>226</v>
      </c>
      <c r="AU16">
        <v>173</v>
      </c>
      <c r="AV16">
        <v>163</v>
      </c>
      <c r="AW16">
        <v>165</v>
      </c>
      <c r="AX16">
        <v>148</v>
      </c>
      <c r="AY16">
        <v>135</v>
      </c>
      <c r="AZ16">
        <v>134</v>
      </c>
      <c r="BA16">
        <v>121</v>
      </c>
      <c r="BB16">
        <v>112</v>
      </c>
      <c r="BC16">
        <v>118</v>
      </c>
    </row>
    <row r="17" spans="1:55">
      <c r="A17">
        <v>15</v>
      </c>
      <c r="B17">
        <v>256</v>
      </c>
      <c r="C17">
        <v>186</v>
      </c>
      <c r="D17">
        <v>184</v>
      </c>
      <c r="E17">
        <v>157</v>
      </c>
      <c r="F17">
        <v>173</v>
      </c>
      <c r="G17">
        <v>151</v>
      </c>
      <c r="H17">
        <v>156</v>
      </c>
      <c r="I17">
        <v>128</v>
      </c>
      <c r="J17">
        <v>134</v>
      </c>
      <c r="K17">
        <v>135</v>
      </c>
      <c r="M17">
        <v>223</v>
      </c>
      <c r="N17">
        <v>174</v>
      </c>
      <c r="O17">
        <v>153</v>
      </c>
      <c r="P17">
        <v>154</v>
      </c>
      <c r="Q17">
        <v>161</v>
      </c>
      <c r="R17">
        <v>145</v>
      </c>
      <c r="S17">
        <v>149</v>
      </c>
      <c r="T17">
        <v>140</v>
      </c>
      <c r="U17">
        <v>134</v>
      </c>
      <c r="V17">
        <v>117</v>
      </c>
      <c r="X17">
        <v>229</v>
      </c>
      <c r="Y17">
        <v>186</v>
      </c>
      <c r="Z17">
        <v>175</v>
      </c>
      <c r="AA17">
        <v>158</v>
      </c>
      <c r="AB17">
        <v>147</v>
      </c>
      <c r="AC17">
        <v>133</v>
      </c>
      <c r="AD17">
        <v>137</v>
      </c>
      <c r="AE17">
        <v>158</v>
      </c>
      <c r="AF17">
        <v>152</v>
      </c>
      <c r="AG17">
        <v>133</v>
      </c>
      <c r="AI17">
        <v>187</v>
      </c>
      <c r="AJ17">
        <v>155</v>
      </c>
      <c r="AK17">
        <v>138</v>
      </c>
      <c r="AL17">
        <v>129</v>
      </c>
      <c r="AM17">
        <v>104</v>
      </c>
      <c r="AN17">
        <v>102</v>
      </c>
      <c r="AO17">
        <v>108</v>
      </c>
      <c r="AP17">
        <v>84</v>
      </c>
      <c r="AQ17">
        <v>97</v>
      </c>
      <c r="AR17">
        <v>88</v>
      </c>
      <c r="AT17" s="2"/>
      <c r="AU17" s="2"/>
      <c r="AV17" s="2"/>
      <c r="AW17" s="2"/>
      <c r="AX17" s="2"/>
      <c r="AY17" s="2"/>
      <c r="AZ17" s="2"/>
      <c r="BA17" s="2"/>
      <c r="BB17" s="2"/>
      <c r="BC17" s="2"/>
    </row>
    <row r="18" spans="1:55">
      <c r="A18">
        <v>16</v>
      </c>
      <c r="B18">
        <v>210</v>
      </c>
      <c r="C18">
        <v>190</v>
      </c>
      <c r="D18">
        <v>161</v>
      </c>
      <c r="E18">
        <v>157</v>
      </c>
      <c r="F18">
        <v>141</v>
      </c>
      <c r="G18">
        <v>125</v>
      </c>
      <c r="H18">
        <v>125</v>
      </c>
      <c r="I18">
        <v>126</v>
      </c>
      <c r="J18">
        <v>120</v>
      </c>
      <c r="K18">
        <v>113</v>
      </c>
      <c r="M18" s="2"/>
      <c r="N18" s="2"/>
      <c r="O18" s="2"/>
      <c r="P18" s="2"/>
      <c r="Q18" s="2"/>
      <c r="R18" s="2"/>
      <c r="S18" s="2"/>
      <c r="T18" s="2"/>
      <c r="U18" s="2"/>
      <c r="V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I18">
        <v>225</v>
      </c>
      <c r="AJ18">
        <v>223</v>
      </c>
      <c r="AK18">
        <v>184</v>
      </c>
      <c r="AL18">
        <v>171</v>
      </c>
      <c r="AM18">
        <v>144</v>
      </c>
      <c r="AN18">
        <v>156</v>
      </c>
      <c r="AO18">
        <v>130</v>
      </c>
      <c r="AP18">
        <v>120</v>
      </c>
      <c r="AQ18">
        <v>109</v>
      </c>
      <c r="AR18">
        <v>112</v>
      </c>
      <c r="AT18">
        <v>230</v>
      </c>
      <c r="AU18">
        <v>223</v>
      </c>
      <c r="AV18">
        <v>191</v>
      </c>
      <c r="AW18">
        <v>177</v>
      </c>
      <c r="AX18">
        <v>166</v>
      </c>
      <c r="AY18">
        <v>184</v>
      </c>
      <c r="AZ18">
        <v>148</v>
      </c>
      <c r="BA18">
        <v>145</v>
      </c>
      <c r="BB18">
        <v>131</v>
      </c>
      <c r="BC18">
        <v>136</v>
      </c>
    </row>
    <row r="19" spans="1:55">
      <c r="A19">
        <v>17</v>
      </c>
      <c r="B19">
        <v>251</v>
      </c>
      <c r="C19">
        <v>233</v>
      </c>
      <c r="D19">
        <v>206</v>
      </c>
      <c r="E19">
        <v>187</v>
      </c>
      <c r="F19">
        <v>190</v>
      </c>
      <c r="G19">
        <v>156</v>
      </c>
      <c r="H19">
        <v>145</v>
      </c>
      <c r="I19">
        <v>164</v>
      </c>
      <c r="J19">
        <v>162</v>
      </c>
      <c r="K19">
        <v>171</v>
      </c>
      <c r="M19">
        <v>222</v>
      </c>
      <c r="N19">
        <v>219</v>
      </c>
      <c r="O19">
        <v>192</v>
      </c>
      <c r="P19">
        <v>178</v>
      </c>
      <c r="Q19">
        <v>151</v>
      </c>
      <c r="R19">
        <v>149</v>
      </c>
      <c r="S19">
        <v>150</v>
      </c>
      <c r="T19">
        <v>141</v>
      </c>
      <c r="U19">
        <v>145</v>
      </c>
      <c r="V19">
        <v>145</v>
      </c>
      <c r="X19">
        <v>237</v>
      </c>
      <c r="Y19">
        <v>199</v>
      </c>
      <c r="Z19">
        <v>173</v>
      </c>
      <c r="AA19">
        <v>159</v>
      </c>
      <c r="AB19">
        <v>138</v>
      </c>
      <c r="AC19">
        <v>129</v>
      </c>
      <c r="AD19">
        <v>117</v>
      </c>
      <c r="AE19">
        <v>97</v>
      </c>
      <c r="AF19">
        <v>92</v>
      </c>
      <c r="AG19">
        <v>95</v>
      </c>
      <c r="AI19" s="2"/>
      <c r="AJ19" s="2"/>
      <c r="AK19" s="2"/>
      <c r="AL19" s="2"/>
      <c r="AM19" s="2"/>
      <c r="AN19" s="2"/>
      <c r="AO19" s="2"/>
      <c r="AP19" s="2"/>
      <c r="AQ19" s="2"/>
      <c r="AR19" s="2"/>
      <c r="AT19">
        <v>256</v>
      </c>
      <c r="AU19">
        <v>224</v>
      </c>
      <c r="AV19">
        <v>202</v>
      </c>
      <c r="AW19">
        <v>203</v>
      </c>
      <c r="AX19">
        <v>185</v>
      </c>
      <c r="AY19">
        <v>173</v>
      </c>
      <c r="AZ19">
        <v>162</v>
      </c>
      <c r="BA19">
        <v>174</v>
      </c>
      <c r="BB19">
        <v>161</v>
      </c>
      <c r="BC19">
        <v>165</v>
      </c>
    </row>
    <row r="20" spans="1:55">
      <c r="A20">
        <v>18</v>
      </c>
      <c r="B20">
        <v>210</v>
      </c>
      <c r="C20">
        <v>165</v>
      </c>
      <c r="D20">
        <v>154</v>
      </c>
      <c r="E20">
        <v>151</v>
      </c>
      <c r="F20">
        <v>138</v>
      </c>
      <c r="G20">
        <v>139</v>
      </c>
      <c r="H20">
        <v>128</v>
      </c>
      <c r="I20">
        <v>120</v>
      </c>
      <c r="J20">
        <v>118</v>
      </c>
      <c r="K20">
        <v>109</v>
      </c>
      <c r="M20">
        <v>198</v>
      </c>
      <c r="N20">
        <v>156</v>
      </c>
      <c r="O20">
        <v>142</v>
      </c>
      <c r="P20">
        <v>141</v>
      </c>
      <c r="Q20">
        <v>136</v>
      </c>
      <c r="R20">
        <v>129</v>
      </c>
      <c r="S20">
        <v>120</v>
      </c>
      <c r="T20">
        <v>117</v>
      </c>
      <c r="U20">
        <v>116</v>
      </c>
      <c r="V20">
        <v>106</v>
      </c>
      <c r="X20">
        <v>179</v>
      </c>
      <c r="Y20">
        <v>150</v>
      </c>
      <c r="Z20">
        <v>130</v>
      </c>
      <c r="AA20">
        <v>115</v>
      </c>
      <c r="AB20">
        <v>104</v>
      </c>
      <c r="AC20">
        <v>93</v>
      </c>
      <c r="AD20">
        <v>89</v>
      </c>
      <c r="AE20">
        <v>92</v>
      </c>
      <c r="AF20">
        <v>82</v>
      </c>
      <c r="AG20">
        <v>88</v>
      </c>
      <c r="AI20">
        <v>176</v>
      </c>
      <c r="AJ20">
        <v>154</v>
      </c>
      <c r="AK20">
        <v>141</v>
      </c>
      <c r="AL20">
        <v>110</v>
      </c>
      <c r="AM20">
        <v>110</v>
      </c>
      <c r="AN20">
        <v>126</v>
      </c>
      <c r="AO20">
        <v>116</v>
      </c>
      <c r="AP20">
        <v>101</v>
      </c>
      <c r="AQ20">
        <v>100</v>
      </c>
      <c r="AR20">
        <v>95</v>
      </c>
      <c r="AT20">
        <v>210</v>
      </c>
      <c r="AU20">
        <v>189</v>
      </c>
      <c r="AV20">
        <v>175</v>
      </c>
      <c r="AW20">
        <v>166</v>
      </c>
      <c r="AX20">
        <v>144</v>
      </c>
      <c r="AY20">
        <v>171</v>
      </c>
      <c r="AZ20">
        <v>172</v>
      </c>
      <c r="BA20">
        <v>165</v>
      </c>
      <c r="BB20">
        <v>153</v>
      </c>
      <c r="BC20">
        <v>145</v>
      </c>
    </row>
    <row r="21" spans="1:55">
      <c r="A21">
        <v>19</v>
      </c>
      <c r="B21">
        <v>245</v>
      </c>
      <c r="C21">
        <v>177</v>
      </c>
      <c r="D21">
        <v>173</v>
      </c>
      <c r="E21">
        <v>176</v>
      </c>
      <c r="F21">
        <v>147</v>
      </c>
      <c r="G21">
        <v>147</v>
      </c>
      <c r="H21">
        <v>124</v>
      </c>
      <c r="I21">
        <v>116</v>
      </c>
      <c r="J21">
        <v>125</v>
      </c>
      <c r="K21">
        <v>128</v>
      </c>
      <c r="M21">
        <v>234</v>
      </c>
      <c r="N21">
        <v>224</v>
      </c>
      <c r="O21">
        <v>179</v>
      </c>
      <c r="P21">
        <v>159</v>
      </c>
      <c r="Q21">
        <v>170</v>
      </c>
      <c r="R21">
        <v>157</v>
      </c>
      <c r="S21">
        <v>147</v>
      </c>
      <c r="T21">
        <v>140</v>
      </c>
      <c r="U21">
        <v>137</v>
      </c>
      <c r="V21">
        <v>122</v>
      </c>
      <c r="X21" s="2"/>
      <c r="Y21" s="2"/>
      <c r="Z21" s="2"/>
      <c r="AA21" s="2"/>
      <c r="AB21" s="2"/>
      <c r="AC21" s="2"/>
      <c r="AD21" s="2"/>
      <c r="AE21" s="2"/>
      <c r="AF21" s="2"/>
      <c r="AG21" s="2"/>
      <c r="AI21">
        <v>207</v>
      </c>
      <c r="AJ21">
        <v>189</v>
      </c>
      <c r="AK21">
        <v>167</v>
      </c>
      <c r="AL21">
        <v>140</v>
      </c>
      <c r="AM21">
        <v>135</v>
      </c>
      <c r="AN21">
        <v>110</v>
      </c>
      <c r="AO21">
        <v>114</v>
      </c>
      <c r="AP21">
        <v>110</v>
      </c>
      <c r="AQ21">
        <v>110</v>
      </c>
      <c r="AR21">
        <v>125</v>
      </c>
      <c r="AT21" s="2"/>
      <c r="AU21" s="2"/>
      <c r="AV21" s="2"/>
      <c r="AW21" s="2"/>
      <c r="AX21" s="2"/>
      <c r="AY21" s="2"/>
      <c r="AZ21" s="2"/>
      <c r="BA21" s="2"/>
      <c r="BB21" s="2"/>
      <c r="BC21" s="2"/>
    </row>
    <row r="22" spans="1:55">
      <c r="A22">
        <v>20</v>
      </c>
      <c r="B22">
        <v>252</v>
      </c>
      <c r="C22">
        <v>207</v>
      </c>
      <c r="D22">
        <v>182</v>
      </c>
      <c r="E22">
        <v>177</v>
      </c>
      <c r="F22">
        <v>143</v>
      </c>
      <c r="G22">
        <v>149</v>
      </c>
      <c r="H22">
        <v>127</v>
      </c>
      <c r="I22">
        <v>147</v>
      </c>
      <c r="J22">
        <v>118</v>
      </c>
      <c r="K22">
        <v>112</v>
      </c>
      <c r="M22">
        <v>212</v>
      </c>
      <c r="N22">
        <v>175</v>
      </c>
      <c r="O22">
        <v>149</v>
      </c>
      <c r="P22">
        <v>147</v>
      </c>
      <c r="Q22">
        <v>143</v>
      </c>
      <c r="R22">
        <v>125</v>
      </c>
      <c r="S22">
        <v>120</v>
      </c>
      <c r="T22">
        <v>105</v>
      </c>
      <c r="U22">
        <v>118</v>
      </c>
      <c r="V22">
        <v>102</v>
      </c>
      <c r="X22">
        <v>227</v>
      </c>
      <c r="Y22">
        <v>192</v>
      </c>
      <c r="Z22">
        <v>156</v>
      </c>
      <c r="AA22">
        <v>140</v>
      </c>
      <c r="AB22">
        <v>126</v>
      </c>
      <c r="AC22">
        <v>119</v>
      </c>
      <c r="AD22">
        <v>99</v>
      </c>
      <c r="AE22">
        <v>91</v>
      </c>
      <c r="AF22">
        <v>95</v>
      </c>
      <c r="AG22">
        <v>97</v>
      </c>
      <c r="AI22">
        <v>243</v>
      </c>
      <c r="AJ22">
        <v>182</v>
      </c>
      <c r="AK22">
        <v>151</v>
      </c>
      <c r="AL22">
        <v>149</v>
      </c>
      <c r="AM22">
        <v>149</v>
      </c>
      <c r="AN22">
        <v>147</v>
      </c>
      <c r="AO22">
        <v>136</v>
      </c>
      <c r="AP22">
        <v>122</v>
      </c>
      <c r="AQ22">
        <v>116</v>
      </c>
      <c r="AR22">
        <v>102</v>
      </c>
      <c r="AT22">
        <v>268</v>
      </c>
      <c r="AU22">
        <v>202</v>
      </c>
      <c r="AV22">
        <v>190</v>
      </c>
      <c r="AW22">
        <v>178</v>
      </c>
      <c r="AX22">
        <v>146</v>
      </c>
      <c r="AY22">
        <v>151</v>
      </c>
      <c r="AZ22">
        <v>137</v>
      </c>
      <c r="BA22">
        <v>124</v>
      </c>
      <c r="BB22">
        <v>117</v>
      </c>
      <c r="BC22">
        <v>126</v>
      </c>
    </row>
    <row r="23" spans="1:55">
      <c r="A23">
        <v>21</v>
      </c>
      <c r="B23">
        <v>243</v>
      </c>
      <c r="C23">
        <v>195</v>
      </c>
      <c r="D23">
        <v>174</v>
      </c>
      <c r="E23">
        <v>155</v>
      </c>
      <c r="F23">
        <v>149</v>
      </c>
      <c r="G23">
        <v>132</v>
      </c>
      <c r="H23">
        <v>144</v>
      </c>
      <c r="I23">
        <v>141</v>
      </c>
      <c r="J23">
        <v>131</v>
      </c>
      <c r="K23">
        <v>121</v>
      </c>
      <c r="M23">
        <v>231</v>
      </c>
      <c r="N23">
        <v>223</v>
      </c>
      <c r="O23">
        <v>196</v>
      </c>
      <c r="P23">
        <v>150</v>
      </c>
      <c r="Q23">
        <v>157</v>
      </c>
      <c r="R23">
        <v>131</v>
      </c>
      <c r="S23">
        <v>134</v>
      </c>
      <c r="T23">
        <v>123</v>
      </c>
      <c r="U23">
        <v>109</v>
      </c>
      <c r="V23">
        <v>106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T23">
        <v>252</v>
      </c>
      <c r="AU23">
        <v>211</v>
      </c>
      <c r="AV23">
        <v>214</v>
      </c>
      <c r="AW23">
        <v>195</v>
      </c>
      <c r="AX23">
        <v>171</v>
      </c>
      <c r="AY23">
        <v>164</v>
      </c>
      <c r="AZ23">
        <v>170</v>
      </c>
      <c r="BA23">
        <v>150</v>
      </c>
      <c r="BB23">
        <v>166</v>
      </c>
      <c r="BC23">
        <v>152</v>
      </c>
    </row>
    <row r="24" spans="1:55">
      <c r="A24">
        <v>22</v>
      </c>
      <c r="B24" s="2"/>
      <c r="C24" s="2"/>
      <c r="D24" s="2"/>
      <c r="E24" s="2"/>
      <c r="F24" s="2"/>
      <c r="G24" s="2"/>
      <c r="H24" s="2"/>
      <c r="I24" s="2"/>
      <c r="J24" s="2"/>
      <c r="K24" s="2"/>
      <c r="M24">
        <v>183</v>
      </c>
      <c r="N24">
        <v>130</v>
      </c>
      <c r="O24">
        <v>120</v>
      </c>
      <c r="P24">
        <v>104</v>
      </c>
      <c r="Q24">
        <v>83</v>
      </c>
      <c r="R24">
        <v>88</v>
      </c>
      <c r="S24">
        <v>93</v>
      </c>
      <c r="T24">
        <v>83</v>
      </c>
      <c r="U24">
        <v>75</v>
      </c>
      <c r="V24">
        <v>73</v>
      </c>
      <c r="X24">
        <v>197</v>
      </c>
      <c r="Y24">
        <v>144</v>
      </c>
      <c r="Z24">
        <v>118</v>
      </c>
      <c r="AA24">
        <v>103</v>
      </c>
      <c r="AB24">
        <v>103</v>
      </c>
      <c r="AC24">
        <v>76</v>
      </c>
      <c r="AD24">
        <v>72</v>
      </c>
      <c r="AE24">
        <v>69</v>
      </c>
      <c r="AF24">
        <v>66</v>
      </c>
      <c r="AG24">
        <v>68</v>
      </c>
      <c r="AI24">
        <v>162</v>
      </c>
      <c r="AJ24">
        <v>138</v>
      </c>
      <c r="AK24">
        <v>140</v>
      </c>
      <c r="AL24">
        <v>124</v>
      </c>
      <c r="AM24">
        <v>98</v>
      </c>
      <c r="AN24">
        <v>93</v>
      </c>
      <c r="AO24">
        <v>77</v>
      </c>
      <c r="AP24">
        <v>87</v>
      </c>
      <c r="AQ24">
        <v>81</v>
      </c>
      <c r="AR24">
        <v>68</v>
      </c>
      <c r="AT24" s="2"/>
      <c r="AU24" s="2"/>
      <c r="AV24" s="2"/>
      <c r="AW24" s="2"/>
      <c r="AX24" s="2"/>
      <c r="AY24" s="2"/>
      <c r="AZ24" s="2"/>
      <c r="BA24" s="2"/>
      <c r="BB24" s="2"/>
      <c r="BC24" s="2"/>
    </row>
    <row r="27" spans="1:55">
      <c r="B27" t="s">
        <v>51</v>
      </c>
    </row>
    <row r="28" spans="1:55">
      <c r="B28" t="s">
        <v>52</v>
      </c>
    </row>
    <row r="29" spans="1:55">
      <c r="B29" t="s">
        <v>53</v>
      </c>
    </row>
    <row r="30" spans="1:55">
      <c r="B30" t="s">
        <v>54</v>
      </c>
    </row>
    <row r="31" spans="1:55">
      <c r="B31" t="s">
        <v>55</v>
      </c>
    </row>
    <row r="33" spans="2:2">
      <c r="B33" t="s">
        <v>57</v>
      </c>
    </row>
    <row r="35" spans="2:2">
      <c r="B35" s="3" t="s">
        <v>65</v>
      </c>
    </row>
  </sheetData>
  <mergeCells count="1">
    <mergeCell ref="A1:B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C35"/>
  <sheetViews>
    <sheetView zoomScale="70" zoomScaleNormal="7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35" sqref="B35"/>
    </sheetView>
  </sheetViews>
  <sheetFormatPr defaultRowHeight="15"/>
  <cols>
    <col min="1" max="1" width="12.42578125" bestFit="1" customWidth="1"/>
  </cols>
  <sheetData>
    <row r="1" spans="1:55" s="4" customFormat="1">
      <c r="A1" s="5" t="s">
        <v>6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</row>
    <row r="2" spans="1:55">
      <c r="A2" s="1" t="s">
        <v>5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/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/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I2" s="1" t="s">
        <v>30</v>
      </c>
      <c r="AJ2" s="1" t="s">
        <v>31</v>
      </c>
      <c r="AK2" s="1" t="s">
        <v>32</v>
      </c>
      <c r="AL2" s="1" t="s">
        <v>33</v>
      </c>
      <c r="AM2" s="1" t="s">
        <v>34</v>
      </c>
      <c r="AN2" s="1" t="s">
        <v>35</v>
      </c>
      <c r="AO2" s="1" t="s">
        <v>36</v>
      </c>
      <c r="AP2" s="1" t="s">
        <v>37</v>
      </c>
      <c r="AQ2" s="1" t="s">
        <v>38</v>
      </c>
      <c r="AR2" s="1" t="s">
        <v>39</v>
      </c>
      <c r="AT2" s="1" t="s">
        <v>40</v>
      </c>
      <c r="AU2" s="1" t="s">
        <v>41</v>
      </c>
      <c r="AV2" s="1" t="s">
        <v>42</v>
      </c>
      <c r="AW2" s="1" t="s">
        <v>43</v>
      </c>
      <c r="AX2" s="1" t="s">
        <v>44</v>
      </c>
      <c r="AY2" s="1" t="s">
        <v>45</v>
      </c>
      <c r="AZ2" s="1" t="s">
        <v>46</v>
      </c>
      <c r="BA2" s="1" t="s">
        <v>47</v>
      </c>
      <c r="BB2" s="1" t="s">
        <v>48</v>
      </c>
      <c r="BC2" s="1" t="s">
        <v>49</v>
      </c>
    </row>
    <row r="3" spans="1:55">
      <c r="A3">
        <v>1</v>
      </c>
      <c r="B3">
        <f>[1]RawSigLenData!$AB2</f>
        <v>25.007689328304924</v>
      </c>
      <c r="C3">
        <f>[1]RawSigLenData!$AB3</f>
        <v>26.088679890190154</v>
      </c>
      <c r="D3">
        <f>[1]RawSigLenData!$AB4</f>
        <v>29.848153183959496</v>
      </c>
      <c r="E3">
        <f>[1]RawSigLenData!$AB5</f>
        <v>33.73686499698686</v>
      </c>
      <c r="F3">
        <f>[1]RawSigLenData!$AB6</f>
        <v>33.341301652845118</v>
      </c>
      <c r="G3">
        <f>[1]RawSigLenData!$AB7</f>
        <v>36.317781302874707</v>
      </c>
      <c r="H3">
        <f>[1]RawSigLenData!$AB8</f>
        <v>36.879180514734458</v>
      </c>
      <c r="I3">
        <f>[1]RawSigLenData!$AB9</f>
        <v>41.840473117901425</v>
      </c>
      <c r="J3">
        <f>[1]RawSigLenData!$AB10</f>
        <v>45.211651564937917</v>
      </c>
      <c r="K3">
        <f>[1]RawSigLenData!$AB11</f>
        <v>45.032900084539321</v>
      </c>
      <c r="L3" t="str">
        <f>[1]RawSigLenData!$AB12</f>
        <v xml:space="preserve"> </v>
      </c>
      <c r="M3">
        <f>[1]RawSigLenData!$AB13</f>
        <v>16.32596271948757</v>
      </c>
      <c r="N3">
        <f>[1]RawSigLenData!$AB14</f>
        <v>22.063205345827612</v>
      </c>
      <c r="O3">
        <f>[1]RawSigLenData!$AB15</f>
        <v>24.545856884605548</v>
      </c>
      <c r="P3">
        <f>[1]RawSigLenData!$AB16</f>
        <v>27.655347973269535</v>
      </c>
      <c r="Q3">
        <f>[1]RawSigLenData!$AB17</f>
        <v>28.737262670156021</v>
      </c>
      <c r="R3">
        <f>[1]RawSigLenData!$AB18</f>
        <v>31.730186212334569</v>
      </c>
      <c r="S3">
        <f>[1]RawSigLenData!$AB19</f>
        <v>31.493586141085487</v>
      </c>
      <c r="T3">
        <f>[1]RawSigLenData!$AB20</f>
        <v>30.189247661278539</v>
      </c>
      <c r="U3">
        <f>[1]RawSigLenData!$AB21</f>
        <v>33.84185117176353</v>
      </c>
      <c r="V3">
        <f>[1]RawSigLenData!$AB22</f>
        <v>32.722885307418231</v>
      </c>
      <c r="W3" t="str">
        <f>[1]RawSigLenData!$AB23</f>
        <v xml:space="preserve"> </v>
      </c>
      <c r="X3">
        <f>[1]RawSigLenData!$AB24</f>
        <v>15.600557628561253</v>
      </c>
      <c r="Y3">
        <f>[1]RawSigLenData!$AB25</f>
        <v>16.29864136779921</v>
      </c>
      <c r="Z3">
        <f>[1]RawSigLenData!$AB26</f>
        <v>19.500342893620786</v>
      </c>
      <c r="AA3">
        <f>[1]RawSigLenData!$AB27</f>
        <v>20.27429893734983</v>
      </c>
      <c r="AB3">
        <f>[1]RawSigLenData!$AB28</f>
        <v>23.581468186747411</v>
      </c>
      <c r="AC3">
        <f>[1]RawSigLenData!$AB29</f>
        <v>24.508010446737405</v>
      </c>
      <c r="AD3">
        <f>[1]RawSigLenData!$AB30</f>
        <v>30.664651817303003</v>
      </c>
      <c r="AE3">
        <f>[1]RawSigLenData!$AB31</f>
        <v>33.013999315434674</v>
      </c>
      <c r="AF3">
        <f>[1]RawSigLenData!$AB32</f>
        <v>33.355064466426498</v>
      </c>
      <c r="AG3">
        <f>[1]RawSigLenData!$AB33</f>
        <v>33.125246883626843</v>
      </c>
      <c r="AH3" t="str">
        <f>[1]RawSigLenData!$AB34</f>
        <v xml:space="preserve"> </v>
      </c>
      <c r="AI3">
        <f>[1]RawSigLenData!$AB35</f>
        <v>15.588177961009338</v>
      </c>
      <c r="AJ3">
        <f>[1]RawSigLenData!$AB36</f>
        <v>19.215058985402695</v>
      </c>
      <c r="AK3">
        <f>[1]RawSigLenData!$AB37</f>
        <v>22.026061240888719</v>
      </c>
      <c r="AL3">
        <f>[1]RawSigLenData!$AB38</f>
        <v>24.28006973626751</v>
      </c>
      <c r="AM3">
        <f>[1]RawSigLenData!$AB39</f>
        <v>27.024044264768332</v>
      </c>
      <c r="AN3">
        <f>[1]RawSigLenData!$AB40</f>
        <v>28.918931954333267</v>
      </c>
      <c r="AO3">
        <f>[1]RawSigLenData!$AB41</f>
        <v>30.217456737104836</v>
      </c>
      <c r="AP3">
        <f>[1]RawSigLenData!$AB42</f>
        <v>31.202704786615946</v>
      </c>
      <c r="AQ3">
        <f>[1]RawSigLenData!$AB43</f>
        <v>31.351666910159853</v>
      </c>
      <c r="AR3">
        <f>[1]RawSigLenData!$AB44</f>
        <v>30.184310941775419</v>
      </c>
      <c r="AS3" t="str">
        <f>[1]RawSigLenData!$AB45</f>
        <v xml:space="preserve"> </v>
      </c>
      <c r="AT3">
        <f>[1]RawSigLenData!$AB46</f>
        <v>21.878759072992747</v>
      </c>
      <c r="AU3">
        <f>[1]RawSigLenData!$AB47</f>
        <v>23.998337879970681</v>
      </c>
      <c r="AV3">
        <f>[1]RawSigLenData!$AB48</f>
        <v>28.881611423413652</v>
      </c>
      <c r="AW3">
        <f>[1]RawSigLenData!$AB49</f>
        <v>29.291874517890864</v>
      </c>
      <c r="AX3">
        <f>[1]RawSigLenData!$AB50</f>
        <v>28.865143256097291</v>
      </c>
      <c r="AY3">
        <f>[1]RawSigLenData!$AB51</f>
        <v>37.085917879905487</v>
      </c>
      <c r="AZ3">
        <f>[1]RawSigLenData!$AB52</f>
        <v>34.252996872896581</v>
      </c>
      <c r="BA3">
        <f>[1]RawSigLenData!$AB53</f>
        <v>37.887678757383981</v>
      </c>
      <c r="BB3">
        <f>[1]RawSigLenData!$AB54</f>
        <v>43.304482719489535</v>
      </c>
      <c r="BC3">
        <f>[1]RawSigLenData!$AB55</f>
        <v>41.185976082358749</v>
      </c>
    </row>
    <row r="4" spans="1:55">
      <c r="A4">
        <v>2</v>
      </c>
      <c r="B4">
        <f>[1]RawSigLenData!$AB57</f>
        <v>19.741931448154986</v>
      </c>
      <c r="C4">
        <f>[1]RawSigLenData!$AB58</f>
        <v>25.616335449330951</v>
      </c>
      <c r="D4">
        <f>[1]RawSigLenData!$AB59</f>
        <v>29.781548801280731</v>
      </c>
      <c r="E4">
        <f>[1]RawSigLenData!$AB60</f>
        <v>30.518724770052668</v>
      </c>
      <c r="F4">
        <f>[1]RawSigLenData!$AB61</f>
        <v>36.477384424444971</v>
      </c>
      <c r="G4">
        <f>[1]RawSigLenData!$AB62</f>
        <v>38.867204044122765</v>
      </c>
      <c r="H4">
        <f>[1]RawSigLenData!$AB63</f>
        <v>39.708372014512499</v>
      </c>
      <c r="I4">
        <f>[1]RawSigLenData!$AB64</f>
        <v>46.454911214831689</v>
      </c>
      <c r="J4">
        <f>[1]RawSigLenData!$AB65</f>
        <v>39.532671159726846</v>
      </c>
      <c r="K4">
        <f>[1]RawSigLenData!$AB66</f>
        <v>42.234165550959126</v>
      </c>
      <c r="L4" t="str">
        <f>[1]RawSigLenData!$AB67</f>
        <v xml:space="preserve"> </v>
      </c>
      <c r="M4">
        <f>[1]RawSigLenData!$AB68</f>
        <v>17.201059018320915</v>
      </c>
      <c r="N4">
        <f>[1]RawSigLenData!$AB69</f>
        <v>19.996343109846475</v>
      </c>
      <c r="O4">
        <f>[1]RawSigLenData!$AB70</f>
        <v>23.185816950896587</v>
      </c>
      <c r="P4">
        <f>[1]RawSigLenData!$AB71</f>
        <v>21.675145567569963</v>
      </c>
      <c r="Q4">
        <f>[1]RawSigLenData!$AB72</f>
        <v>26.019931582427553</v>
      </c>
      <c r="R4">
        <f>[1]RawSigLenData!$AB73</f>
        <v>28.164320044091834</v>
      </c>
      <c r="S4">
        <f>[1]RawSigLenData!$AB74</f>
        <v>28.575941192247146</v>
      </c>
      <c r="T4">
        <f>[1]RawSigLenData!$AB75</f>
        <v>31.552323769431005</v>
      </c>
      <c r="U4">
        <f>[1]RawSigLenData!$AB76</f>
        <v>32.365707965306498</v>
      </c>
      <c r="V4">
        <f>[1]RawSigLenData!$AB77</f>
        <v>32.392788578178461</v>
      </c>
      <c r="W4" t="str">
        <f>[1]RawSigLenData!$AB78</f>
        <v xml:space="preserve"> </v>
      </c>
      <c r="X4">
        <f>[1]RawSigLenData!$AB79</f>
        <v>17.166524244843409</v>
      </c>
      <c r="Y4">
        <f>[1]RawSigLenData!$AB80</f>
        <v>23.483140498267218</v>
      </c>
      <c r="Z4">
        <f>[1]RawSigLenData!$AB81</f>
        <v>27.012140252381947</v>
      </c>
      <c r="AA4">
        <f>[1]RawSigLenData!$AB82</f>
        <v>29.788220118054738</v>
      </c>
      <c r="AB4">
        <f>[1]RawSigLenData!$AB83</f>
        <v>35.715816547791114</v>
      </c>
      <c r="AC4">
        <f>[1]RawSigLenData!$AB84</f>
        <v>37.473585417004152</v>
      </c>
      <c r="AD4">
        <f>[1]RawSigLenData!$AB85</f>
        <v>34.138186005063787</v>
      </c>
      <c r="AE4">
        <f>[1]RawSigLenData!$AB86</f>
        <v>37.335565059037705</v>
      </c>
      <c r="AF4">
        <f>[1]RawSigLenData!$AB87</f>
        <v>37.340795653632618</v>
      </c>
      <c r="AG4">
        <f>[1]RawSigLenData!$AB88</f>
        <v>39.28144705898827</v>
      </c>
      <c r="AH4" t="str">
        <f>[1]RawSigLenData!$AB89</f>
        <v xml:space="preserve"> </v>
      </c>
      <c r="AI4">
        <f>[1]RawSigLenData!$AB90</f>
        <v>17.538243061104374</v>
      </c>
      <c r="AJ4">
        <f>[1]RawSigLenData!$AB91</f>
        <v>22.703241722984199</v>
      </c>
      <c r="AK4">
        <f>[1]RawSigLenData!$AB92</f>
        <v>22.710229168008318</v>
      </c>
      <c r="AL4">
        <f>[1]RawSigLenData!$AB93</f>
        <v>23.419439538298072</v>
      </c>
      <c r="AM4">
        <f>[1]RawSigLenData!$AB94</f>
        <v>23.599623144078237</v>
      </c>
      <c r="AN4">
        <f>[1]RawSigLenData!$AB95</f>
        <v>25.136997305777225</v>
      </c>
      <c r="AO4">
        <f>[1]RawSigLenData!$AB96</f>
        <v>28.432366832763915</v>
      </c>
      <c r="AP4">
        <f>[1]RawSigLenData!$AB97</f>
        <v>28.714543035781031</v>
      </c>
      <c r="AQ4">
        <f>[1]RawSigLenData!$AB98</f>
        <v>27.525886969661748</v>
      </c>
      <c r="AR4">
        <f>[1]RawSigLenData!$AB99</f>
        <v>29.531587831634535</v>
      </c>
      <c r="AS4" t="str">
        <f>[1]RawSigLenData!$AB100</f>
        <v xml:space="preserve"> </v>
      </c>
      <c r="AT4">
        <f>[1]RawSigLenData!$AB101</f>
        <v>14.323985834319531</v>
      </c>
      <c r="AU4">
        <f>[1]RawSigLenData!$AB102</f>
        <v>18.105899918384647</v>
      </c>
      <c r="AV4">
        <f>[1]RawSigLenData!$AB103</f>
        <v>19.905953964830143</v>
      </c>
      <c r="AW4">
        <f>[1]RawSigLenData!$AB104</f>
        <v>20.911339047745777</v>
      </c>
      <c r="AX4">
        <f>[1]RawSigLenData!$AB105</f>
        <v>24.647881503442132</v>
      </c>
      <c r="AY4">
        <f>[1]RawSigLenData!$AB106</f>
        <v>25.679283780079402</v>
      </c>
      <c r="AZ4">
        <f>[1]RawSigLenData!$AB107</f>
        <v>25.327121519816288</v>
      </c>
      <c r="BA4">
        <f>[1]RawSigLenData!$AB108</f>
        <v>26.275220664869146</v>
      </c>
      <c r="BB4">
        <f>[1]RawSigLenData!$AB109</f>
        <v>28.355776404252119</v>
      </c>
      <c r="BC4">
        <f>[1]RawSigLenData!$AB110</f>
        <v>28.846586005495659</v>
      </c>
    </row>
    <row r="5" spans="1:55">
      <c r="A5">
        <v>3</v>
      </c>
      <c r="B5">
        <f>[1]RawSigLenData!$AB112</f>
        <v>20.344738202443143</v>
      </c>
      <c r="C5">
        <f>[1]RawSigLenData!$AB113</f>
        <v>22.303996663315964</v>
      </c>
      <c r="D5">
        <f>[1]RawSigLenData!$AB114</f>
        <v>31.092771045859042</v>
      </c>
      <c r="E5">
        <f>[1]RawSigLenData!$AB115</f>
        <v>32.877070527004562</v>
      </c>
      <c r="F5">
        <f>[1]RawSigLenData!$AB116</f>
        <v>31.970707691016074</v>
      </c>
      <c r="G5">
        <f>[1]RawSigLenData!$AB117</f>
        <v>35.736160374627204</v>
      </c>
      <c r="H5">
        <f>[1]RawSigLenData!$AB118</f>
        <v>39.688541272402745</v>
      </c>
      <c r="I5">
        <f>[1]RawSigLenData!$AB119</f>
        <v>39.868609413613605</v>
      </c>
      <c r="J5">
        <f>[1]RawSigLenData!$AB120</f>
        <v>42.215458742540264</v>
      </c>
      <c r="K5">
        <f>[1]RawSigLenData!$AB121</f>
        <v>44.088853180660308</v>
      </c>
      <c r="L5" t="str">
        <f>[1]RawSigLenData!$AB122</f>
        <v xml:space="preserve"> </v>
      </c>
      <c r="M5">
        <f>[1]RawSigLenData!$AB123</f>
        <v>18.482329520219867</v>
      </c>
      <c r="N5">
        <f>[1]RawSigLenData!$AB124</f>
        <v>23.845844420795935</v>
      </c>
      <c r="O5">
        <f>[1]RawSigLenData!$AB125</f>
        <v>25.545211485023053</v>
      </c>
      <c r="P5">
        <f>[1]RawSigLenData!$AB126</f>
        <v>28.06791961536668</v>
      </c>
      <c r="Q5">
        <f>[1]RawSigLenData!$AB127</f>
        <v>31.714433810102424</v>
      </c>
      <c r="R5">
        <f>[1]RawSigLenData!$AB128</f>
        <v>33.696248811843837</v>
      </c>
      <c r="S5">
        <f>[1]RawSigLenData!$AB129</f>
        <v>36.763460220078322</v>
      </c>
      <c r="T5">
        <f>[1]RawSigLenData!$AB130</f>
        <v>38.760526977012084</v>
      </c>
      <c r="U5">
        <f>[1]RawSigLenData!$AB131</f>
        <v>39.092558234765534</v>
      </c>
      <c r="V5">
        <f>[1]RawSigLenData!$AB132</f>
        <v>39.026830974068652</v>
      </c>
      <c r="W5" t="str">
        <f>[1]RawSigLenData!$AB133</f>
        <v xml:space="preserve"> </v>
      </c>
      <c r="X5">
        <f>[1]RawSigLenData!$AB134</f>
        <v>16.978236426126184</v>
      </c>
      <c r="Y5">
        <f>[1]RawSigLenData!$AB135</f>
        <v>21.896805592337049</v>
      </c>
      <c r="Z5">
        <f>[1]RawSigLenData!$AB136</f>
        <v>24.058947270148874</v>
      </c>
      <c r="AA5">
        <f>[1]RawSigLenData!$AB137</f>
        <v>30.959696803196277</v>
      </c>
      <c r="AB5">
        <f>[1]RawSigLenData!$AB138</f>
        <v>31.58244957607069</v>
      </c>
      <c r="AC5">
        <f>[1]RawSigLenData!$AB139</f>
        <v>35.249085166359556</v>
      </c>
      <c r="AD5">
        <f>[1]RawSigLenData!$AB140</f>
        <v>36.661914504750925</v>
      </c>
      <c r="AE5">
        <f>[1]RawSigLenData!$AB141</f>
        <v>36.458931649551126</v>
      </c>
      <c r="AF5">
        <f>[1]RawSigLenData!$AB142</f>
        <v>35.04054639183034</v>
      </c>
      <c r="AG5">
        <f>[1]RawSigLenData!$AB143</f>
        <v>36.990155055751273</v>
      </c>
      <c r="AH5" t="str">
        <f>[1]RawSigLenData!$AB144</f>
        <v xml:space="preserve"> </v>
      </c>
      <c r="AI5">
        <f>[1]RawSigLenData!$AB145</f>
        <v>19.704654190243943</v>
      </c>
      <c r="AJ5">
        <f>[1]RawSigLenData!$AB146</f>
        <v>21.334311589262239</v>
      </c>
      <c r="AK5">
        <f>[1]RawSigLenData!$AB147</f>
        <v>23.833665020132653</v>
      </c>
      <c r="AL5">
        <f>[1]RawSigLenData!$AB148</f>
        <v>26.138682174313399</v>
      </c>
      <c r="AM5">
        <f>[1]RawSigLenData!$AB149</f>
        <v>27.506068023987382</v>
      </c>
      <c r="AN5">
        <f>[1]RawSigLenData!$AB150</f>
        <v>28.937272836233166</v>
      </c>
      <c r="AO5">
        <f>[1]RawSigLenData!$AB151</f>
        <v>29.908958976682207</v>
      </c>
      <c r="AP5">
        <f>[1]RawSigLenData!$AB152</f>
        <v>33.7716183530489</v>
      </c>
      <c r="AQ5">
        <f>[1]RawSigLenData!$AB153</f>
        <v>33.678354197997663</v>
      </c>
      <c r="AR5">
        <f>[1]RawSigLenData!$AB154</f>
        <v>35.970662037999041</v>
      </c>
      <c r="AS5" t="str">
        <f>[1]RawSigLenData!$AB155</f>
        <v xml:space="preserve"> </v>
      </c>
      <c r="AT5">
        <f>[1]RawSigLenData!$AB156</f>
        <v>15.90464846341891</v>
      </c>
      <c r="AU5">
        <f>[1]RawSigLenData!$AB157</f>
        <v>17.060892399423146</v>
      </c>
      <c r="AV5">
        <f>[1]RawSigLenData!$AB158</f>
        <v>18.837504446208175</v>
      </c>
      <c r="AW5">
        <f>[1]RawSigLenData!$AB159</f>
        <v>22.271844216134433</v>
      </c>
      <c r="AX5">
        <f>[1]RawSigLenData!$AB160</f>
        <v>24.476799281518371</v>
      </c>
      <c r="AY5">
        <f>[1]RawSigLenData!$AB161</f>
        <v>24.38932682482729</v>
      </c>
      <c r="AZ5">
        <f>[1]RawSigLenData!$AB162</f>
        <v>25.821226419341947</v>
      </c>
      <c r="BA5">
        <f>[1]RawSigLenData!$AB163</f>
        <v>28.612330430424262</v>
      </c>
      <c r="BB5">
        <f>[1]RawSigLenData!$AB164</f>
        <v>29.362424417771599</v>
      </c>
      <c r="BC5">
        <f>[1]RawSigLenData!$AB165</f>
        <v>29.835860786961717</v>
      </c>
    </row>
    <row r="6" spans="1:55">
      <c r="A6">
        <v>4</v>
      </c>
      <c r="B6">
        <f>[1]RawSigLenData!$AB167</f>
        <v>16.234295940290117</v>
      </c>
      <c r="C6">
        <f>[1]RawSigLenData!$AB168</f>
        <v>21.228770671477704</v>
      </c>
      <c r="D6">
        <f>[1]RawSigLenData!$AB169</f>
        <v>25.495306762356403</v>
      </c>
      <c r="E6">
        <f>[1]RawSigLenData!$AB170</f>
        <v>29.429615008882372</v>
      </c>
      <c r="F6">
        <f>[1]RawSigLenData!$AB171</f>
        <v>33.074101241964676</v>
      </c>
      <c r="G6">
        <f>[1]RawSigLenData!$AB172</f>
        <v>32.230746695976137</v>
      </c>
      <c r="H6">
        <f>[1]RawSigLenData!$AB173</f>
        <v>33.904326591161777</v>
      </c>
      <c r="I6">
        <f>[1]RawSigLenData!$AB174</f>
        <v>35.779571426664006</v>
      </c>
      <c r="J6">
        <f>[1]RawSigLenData!$AB175</f>
        <v>36.817940002088299</v>
      </c>
      <c r="K6">
        <f>[1]RawSigLenData!$AB176</f>
        <v>35.653150430480878</v>
      </c>
      <c r="L6" t="str">
        <f>[1]RawSigLenData!$AB177</f>
        <v xml:space="preserve"> </v>
      </c>
      <c r="M6">
        <f>[1]RawSigLenData!$AB178</f>
        <v>16.202307797985444</v>
      </c>
      <c r="N6">
        <f>[1]RawSigLenData!$AB179</f>
        <v>18.538140399907149</v>
      </c>
      <c r="O6">
        <f>[1]RawSigLenData!$AB180</f>
        <v>20.311858607226515</v>
      </c>
      <c r="P6">
        <f>[1]RawSigLenData!$AB181</f>
        <v>21.29820152427569</v>
      </c>
      <c r="Q6">
        <f>[1]RawSigLenData!$AB182</f>
        <v>23.960443422443063</v>
      </c>
      <c r="R6">
        <f>[1]RawSigLenData!$AB183</f>
        <v>25.896761441558471</v>
      </c>
      <c r="S6">
        <f>[1]RawSigLenData!$AB184</f>
        <v>29.550122084105976</v>
      </c>
      <c r="T6">
        <f>[1]RawSigLenData!$AB185</f>
        <v>29.582483024066153</v>
      </c>
      <c r="U6">
        <f>[1]RawSigLenData!$AB186</f>
        <v>28.986946195297403</v>
      </c>
      <c r="V6">
        <f>[1]RawSigLenData!$AB187</f>
        <v>29.569112132762658</v>
      </c>
      <c r="W6" t="str">
        <f>[1]RawSigLenData!$AB188</f>
        <v xml:space="preserve"> </v>
      </c>
      <c r="X6">
        <f>[1]RawSigLenData!$AB189</f>
        <v>15.95955114577102</v>
      </c>
      <c r="Y6">
        <f>[1]RawSigLenData!$AB190</f>
        <v>23.301543169348339</v>
      </c>
      <c r="Z6">
        <f>[1]RawSigLenData!$AB191</f>
        <v>27.532717486991526</v>
      </c>
      <c r="AA6">
        <f>[1]RawSigLenData!$AB192</f>
        <v>30.090266878048908</v>
      </c>
      <c r="AB6">
        <f>[1]RawSigLenData!$AB193</f>
        <v>31.805996668254501</v>
      </c>
      <c r="AC6">
        <f>[1]RawSigLenData!$AB194</f>
        <v>34.078570298072094</v>
      </c>
      <c r="AD6">
        <f>[1]RawSigLenData!$AB195</f>
        <v>39.501367505962413</v>
      </c>
      <c r="AE6">
        <f>[1]RawSigLenData!$AB196</f>
        <v>38.06068296823176</v>
      </c>
      <c r="AF6">
        <f>[1]RawSigLenData!$AB197</f>
        <v>39.283768207151525</v>
      </c>
      <c r="AG6">
        <f>[1]RawSigLenData!$AB198</f>
        <v>41.705495079184836</v>
      </c>
      <c r="AH6" t="str">
        <f>[1]RawSigLenData!$AB199</f>
        <v xml:space="preserve"> </v>
      </c>
      <c r="AI6">
        <f>[1]RawSigLenData!$AB200</f>
        <v>17.815535151607641</v>
      </c>
      <c r="AJ6">
        <f>[1]RawSigLenData!$AB201</f>
        <v>17.293734793279857</v>
      </c>
      <c r="AK6">
        <f>[1]RawSigLenData!$AB202</f>
        <v>18.431008044132646</v>
      </c>
      <c r="AL6">
        <f>[1]RawSigLenData!$AB203</f>
        <v>21.098942277265156</v>
      </c>
      <c r="AM6">
        <f>[1]RawSigLenData!$AB204</f>
        <v>23.063561693391993</v>
      </c>
      <c r="AN6">
        <f>[1]RawSigLenData!$AB205</f>
        <v>24.7333580407666</v>
      </c>
      <c r="AO6">
        <f>[1]RawSigLenData!$AB206</f>
        <v>24.471685281711196</v>
      </c>
      <c r="AP6">
        <f>[1]RawSigLenData!$AB207</f>
        <v>27.714885054856865</v>
      </c>
      <c r="AQ6">
        <f>[1]RawSigLenData!$AB208</f>
        <v>29.757960513743203</v>
      </c>
      <c r="AR6">
        <f>[1]RawSigLenData!$AB209</f>
        <v>29.539855112434161</v>
      </c>
      <c r="AS6" t="str">
        <f>[1]RawSigLenData!$AB210</f>
        <v xml:space="preserve"> </v>
      </c>
      <c r="AT6">
        <f>[1]RawSigLenData!$AB211</f>
        <v>14.705297156103448</v>
      </c>
      <c r="AU6">
        <f>[1]RawSigLenData!$AB212</f>
        <v>18.711331630070973</v>
      </c>
      <c r="AV6">
        <f>[1]RawSigLenData!$AB213</f>
        <v>18.502919095518763</v>
      </c>
      <c r="AW6">
        <f>[1]RawSigLenData!$AB214</f>
        <v>22.648507700923819</v>
      </c>
      <c r="AX6">
        <f>[1]RawSigLenData!$AB215</f>
        <v>26.426813215931237</v>
      </c>
      <c r="AY6">
        <f>[1]RawSigLenData!$AB216</f>
        <v>28.912535995785696</v>
      </c>
      <c r="AZ6">
        <f>[1]RawSigLenData!$AB217</f>
        <v>28.956142948225096</v>
      </c>
      <c r="BA6">
        <f>[1]RawSigLenData!$AB218</f>
        <v>29.518362852288117</v>
      </c>
      <c r="BB6">
        <f>[1]RawSigLenData!$AB219</f>
        <v>31.133240248830045</v>
      </c>
      <c r="BC6">
        <f>[1]RawSigLenData!$AB220</f>
        <v>31.060253051273936</v>
      </c>
    </row>
    <row r="7" spans="1:55">
      <c r="A7">
        <v>5</v>
      </c>
      <c r="B7">
        <f>[1]RawSigLenData!$AB222</f>
        <v>18.010897944755406</v>
      </c>
      <c r="C7">
        <f>[1]RawSigLenData!$AB223</f>
        <v>20.089330187211349</v>
      </c>
      <c r="D7">
        <f>[1]RawSigLenData!$AB224</f>
        <v>20.773172215717828</v>
      </c>
      <c r="E7">
        <f>[1]RawSigLenData!$AB225</f>
        <v>21.940407918109752</v>
      </c>
      <c r="F7">
        <f>[1]RawSigLenData!$AB226</f>
        <v>25.794062363997178</v>
      </c>
      <c r="G7">
        <f>[1]RawSigLenData!$AB227</f>
        <v>29.593451586353019</v>
      </c>
      <c r="H7">
        <f>[1]RawSigLenData!$AB228</f>
        <v>32.659576916108477</v>
      </c>
      <c r="I7">
        <f>[1]RawSigLenData!$AB229</f>
        <v>32.559585876852694</v>
      </c>
      <c r="J7">
        <f>[1]RawSigLenData!$AB230</f>
        <v>33.089019126003492</v>
      </c>
      <c r="K7">
        <f>[1]RawSigLenData!$AB231</f>
        <v>38.531314905885921</v>
      </c>
      <c r="L7" t="str">
        <f>[1]RawSigLenData!$AB232</f>
        <v xml:space="preserve"> </v>
      </c>
      <c r="M7">
        <f>[1]RawSigLenData!$AB233</f>
        <v>16.4915930899164</v>
      </c>
      <c r="N7">
        <f>[1]RawSigLenData!$AB234</f>
        <v>20.440600502775293</v>
      </c>
      <c r="O7">
        <f>[1]RawSigLenData!$AB235</f>
        <v>22.31173058878511</v>
      </c>
      <c r="P7">
        <f>[1]RawSigLenData!$AB236</f>
        <v>25.738258487901838</v>
      </c>
      <c r="Q7">
        <f>[1]RawSigLenData!$AB237</f>
        <v>27.145938115129706</v>
      </c>
      <c r="R7">
        <f>[1]RawSigLenData!$AB238</f>
        <v>31.76294832746748</v>
      </c>
      <c r="S7">
        <f>[1]RawSigLenData!$AB239</f>
        <v>31.906832321409389</v>
      </c>
      <c r="T7">
        <f>[1]RawSigLenData!$AB240</f>
        <v>34.461115485641692</v>
      </c>
      <c r="U7">
        <f>[1]RawSigLenData!$AB241</f>
        <v>36.323240921900151</v>
      </c>
      <c r="V7">
        <f>[1]RawSigLenData!$AB242</f>
        <v>38.760413539081959</v>
      </c>
      <c r="W7" t="str">
        <f>[1]RawSigLenData!$AB243</f>
        <v xml:space="preserve"> </v>
      </c>
      <c r="X7">
        <f>[1]RawSigLenData!$AB244</f>
        <v>16.866486717769007</v>
      </c>
      <c r="Y7">
        <f>[1]RawSigLenData!$AB245</f>
        <v>21.875205592625065</v>
      </c>
      <c r="Z7">
        <f>[1]RawSigLenData!$AB246</f>
        <v>23.369497365087909</v>
      </c>
      <c r="AA7">
        <f>[1]RawSigLenData!$AB247</f>
        <v>30.275403506846342</v>
      </c>
      <c r="AB7">
        <f>[1]RawSigLenData!$AB248</f>
        <v>30.492096087590859</v>
      </c>
      <c r="AC7">
        <f>[1]RawSigLenData!$AB249</f>
        <v>30.848157085348372</v>
      </c>
      <c r="AD7">
        <f>[1]RawSigLenData!$AB250</f>
        <v>35.985815589044897</v>
      </c>
      <c r="AE7">
        <f>[1]RawSigLenData!$AB251</f>
        <v>35.904109409138115</v>
      </c>
      <c r="AF7">
        <f>[1]RawSigLenData!$AB252</f>
        <v>37.265877593252071</v>
      </c>
      <c r="AG7">
        <f>[1]RawSigLenData!$AB253</f>
        <v>39.965057111301256</v>
      </c>
      <c r="AH7" t="str">
        <f>[1]RawSigLenData!$AB254</f>
        <v xml:space="preserve"> </v>
      </c>
      <c r="AI7">
        <f>[1]RawSigLenData!$AB255</f>
        <v>16.952387500290602</v>
      </c>
      <c r="AJ7">
        <f>[1]RawSigLenData!$AB256</f>
        <v>18.115466469250034</v>
      </c>
      <c r="AK7">
        <f>[1]RawSigLenData!$AB257</f>
        <v>23.082647455587907</v>
      </c>
      <c r="AL7">
        <f>[1]RawSigLenData!$AB258</f>
        <v>25.87934098544131</v>
      </c>
      <c r="AM7">
        <f>[1]RawSigLenData!$AB259</f>
        <v>28.491435362723113</v>
      </c>
      <c r="AN7">
        <f>[1]RawSigLenData!$AB260</f>
        <v>28.88945812172803</v>
      </c>
      <c r="AO7">
        <f>[1]RawSigLenData!$AB261</f>
        <v>29.962621212539567</v>
      </c>
      <c r="AP7">
        <f>[1]RawSigLenData!$AB262</f>
        <v>34.835753580738611</v>
      </c>
      <c r="AQ7">
        <f>[1]RawSigLenData!$AB263</f>
        <v>36.120301206712902</v>
      </c>
      <c r="AR7">
        <f>[1]RawSigLenData!$AB264</f>
        <v>38.733216202895377</v>
      </c>
      <c r="AS7" t="str">
        <f>[1]RawSigLenData!$AB265</f>
        <v xml:space="preserve"> </v>
      </c>
      <c r="AT7">
        <f>[1]RawSigLenData!$AB266</f>
        <v>17.519821643836821</v>
      </c>
      <c r="AU7">
        <f>[1]RawSigLenData!$AB267</f>
        <v>21.020793926411219</v>
      </c>
      <c r="AV7">
        <f>[1]RawSigLenData!$AB268</f>
        <v>26.053426062423387</v>
      </c>
      <c r="AW7">
        <f>[1]RawSigLenData!$AB269</f>
        <v>27.990138343703052</v>
      </c>
      <c r="AX7">
        <f>[1]RawSigLenData!$AB270</f>
        <v>29.116973858592583</v>
      </c>
      <c r="AY7">
        <f>[1]RawSigLenData!$AB271</f>
        <v>31.044916070970572</v>
      </c>
      <c r="AZ7">
        <f>[1]RawSigLenData!$AB272</f>
        <v>28.649735404436687</v>
      </c>
      <c r="BA7">
        <f>[1]RawSigLenData!$AB273</f>
        <v>30.438611360511345</v>
      </c>
      <c r="BB7">
        <f>[1]RawSigLenData!$AB274</f>
        <v>32.882587824527235</v>
      </c>
      <c r="BC7">
        <f>[1]RawSigLenData!$AB275</f>
        <v>33.154445284408212</v>
      </c>
    </row>
    <row r="8" spans="1:55">
      <c r="A8">
        <v>6</v>
      </c>
      <c r="B8">
        <f>[1]RawSigLenData!$AB277</f>
        <v>17.684356696119124</v>
      </c>
      <c r="C8">
        <f>[1]RawSigLenData!$AB278</f>
        <v>22.007696625165355</v>
      </c>
      <c r="D8">
        <f>[1]RawSigLenData!$AB279</f>
        <v>28.105190156081711</v>
      </c>
      <c r="E8">
        <f>[1]RawSigLenData!$AB280</f>
        <v>31.628756123799455</v>
      </c>
      <c r="F8">
        <f>[1]RawSigLenData!$AB281</f>
        <v>34.175779458161486</v>
      </c>
      <c r="G8">
        <f>[1]RawSigLenData!$AB282</f>
        <v>37.938436066062948</v>
      </c>
      <c r="H8">
        <f>[1]RawSigLenData!$AB283</f>
        <v>36.260498560694273</v>
      </c>
      <c r="I8">
        <f>[1]RawSigLenData!$AB284</f>
        <v>40.145404774565044</v>
      </c>
      <c r="J8">
        <f>[1]RawSigLenData!$AB285</f>
        <v>40.035411191037703</v>
      </c>
      <c r="K8">
        <f>[1]RawSigLenData!$AB286</f>
        <v>40.148408104413591</v>
      </c>
      <c r="L8" t="str">
        <f>[1]RawSigLenData!$AB287</f>
        <v xml:space="preserve"> </v>
      </c>
      <c r="M8">
        <f>[1]RawSigLenData!$AB288</f>
        <v>20.450436618502909</v>
      </c>
      <c r="N8">
        <f>[1]RawSigLenData!$AB289</f>
        <v>26.73766932793329</v>
      </c>
      <c r="O8">
        <f>[1]RawSigLenData!$AB290</f>
        <v>33.15581642059346</v>
      </c>
      <c r="P8">
        <f>[1]RawSigLenData!$AB291</f>
        <v>37.043555706497884</v>
      </c>
      <c r="Q8">
        <f>[1]RawSigLenData!$AB292</f>
        <v>44.09764621460571</v>
      </c>
      <c r="R8">
        <f>[1]RawSigLenData!$AB293</f>
        <v>45.04289739504425</v>
      </c>
      <c r="S8">
        <f>[1]RawSigLenData!$AB294</f>
        <v>43.224980372572368</v>
      </c>
      <c r="T8">
        <f>[1]RawSigLenData!$AB295</f>
        <v>47.400142542706945</v>
      </c>
      <c r="U8">
        <f>[1]RawSigLenData!$AB296</f>
        <v>50.8714422417059</v>
      </c>
      <c r="V8">
        <f>[1]RawSigLenData!$AB297</f>
        <v>47.568652058046844</v>
      </c>
      <c r="W8" t="str">
        <f>[1]RawSigLenData!$AB298</f>
        <v xml:space="preserve"> </v>
      </c>
      <c r="X8">
        <f>[1]RawSigLenData!$AB299</f>
        <v>19.272118873628145</v>
      </c>
      <c r="Y8">
        <f>[1]RawSigLenData!$AB300</f>
        <v>23.832464417987509</v>
      </c>
      <c r="Z8">
        <f>[1]RawSigLenData!$AB301</f>
        <v>28.082924091101713</v>
      </c>
      <c r="AA8">
        <f>[1]RawSigLenData!$AB302</f>
        <v>34.443207956997114</v>
      </c>
      <c r="AB8">
        <f>[1]RawSigLenData!$AB303</f>
        <v>35.957162315954626</v>
      </c>
      <c r="AC8">
        <f>[1]RawSigLenData!$AB304</f>
        <v>40.474605106363555</v>
      </c>
      <c r="AD8">
        <f>[1]RawSigLenData!$AB305</f>
        <v>42.232718017063675</v>
      </c>
      <c r="AE8">
        <f>[1]RawSigLenData!$AB306</f>
        <v>47.239720666027836</v>
      </c>
      <c r="AF8">
        <f>[1]RawSigLenData!$AB307</f>
        <v>47.12012052432712</v>
      </c>
      <c r="AG8">
        <f>[1]RawSigLenData!$AB308</f>
        <v>48.669868420470522</v>
      </c>
      <c r="AH8" t="str">
        <f>[1]RawSigLenData!$AB309</f>
        <v xml:space="preserve"> </v>
      </c>
      <c r="AI8">
        <f>[1]RawSigLenData!$AB310</f>
        <v>17.718333324777635</v>
      </c>
      <c r="AJ8">
        <f>[1]RawSigLenData!$AB311</f>
        <v>18.980818493660742</v>
      </c>
      <c r="AK8">
        <f>[1]RawSigLenData!$AB312</f>
        <v>24.892303457489799</v>
      </c>
      <c r="AL8">
        <f>[1]RawSigLenData!$AB313</f>
        <v>28.055121386182591</v>
      </c>
      <c r="AM8">
        <f>[1]RawSigLenData!$AB314</f>
        <v>32.728303418950091</v>
      </c>
      <c r="AN8">
        <f>[1]RawSigLenData!$AB315</f>
        <v>36.066706681192478</v>
      </c>
      <c r="AO8">
        <f>[1]RawSigLenData!$AB316</f>
        <v>36.628639718394105</v>
      </c>
      <c r="AP8">
        <f>[1]RawSigLenData!$AB317</f>
        <v>37.025281957370339</v>
      </c>
      <c r="AQ8">
        <f>[1]RawSigLenData!$AB318</f>
        <v>37.567325734278057</v>
      </c>
      <c r="AR8">
        <f>[1]RawSigLenData!$AB319</f>
        <v>37.754610234653583</v>
      </c>
      <c r="AS8" t="str">
        <f>[1]RawSigLenData!$AB320</f>
        <v xml:space="preserve"> </v>
      </c>
      <c r="AT8">
        <f>[1]RawSigLenData!$AB321</f>
        <v>16.853752233310441</v>
      </c>
      <c r="AU8">
        <f>[1]RawSigLenData!$AB322</f>
        <v>20.083773748615812</v>
      </c>
      <c r="AV8">
        <f>[1]RawSigLenData!$AB323</f>
        <v>24.188626327258849</v>
      </c>
      <c r="AW8">
        <f>[1]RawSigLenData!$AB324</f>
        <v>29.139633958593521</v>
      </c>
      <c r="AX8">
        <f>[1]RawSigLenData!$AB325</f>
        <v>27.617394725638047</v>
      </c>
      <c r="AY8">
        <f>[1]RawSigLenData!$AB326</f>
        <v>28.112485869845958</v>
      </c>
      <c r="AZ8">
        <f>[1]RawSigLenData!$AB327</f>
        <v>29.866768350539555</v>
      </c>
      <c r="BA8">
        <f>[1]RawSigLenData!$AB328</f>
        <v>30.737224905250315</v>
      </c>
      <c r="BB8">
        <f>[1]RawSigLenData!$AB329</f>
        <v>33.730364486776566</v>
      </c>
      <c r="BC8">
        <f>[1]RawSigLenData!$AB330</f>
        <v>36.668205416555587</v>
      </c>
    </row>
    <row r="9" spans="1:55">
      <c r="A9">
        <v>7</v>
      </c>
      <c r="B9">
        <f>[1]RawSigLenData!$AB332</f>
        <v>18.242925328965029</v>
      </c>
      <c r="C9">
        <f>[1]RawSigLenData!$AB333</f>
        <v>20.45748201702148</v>
      </c>
      <c r="D9">
        <f>[1]RawSigLenData!$AB334</f>
        <v>27.27199473085475</v>
      </c>
      <c r="E9">
        <f>[1]RawSigLenData!$AB335</f>
        <v>29.816710864169249</v>
      </c>
      <c r="F9">
        <f>[1]RawSigLenData!$AB336</f>
        <v>32.586955284804773</v>
      </c>
      <c r="G9">
        <f>[1]RawSigLenData!$AB337</f>
        <v>33.273724137450444</v>
      </c>
      <c r="H9">
        <f>[1]RawSigLenData!$AB338</f>
        <v>36.698573388002309</v>
      </c>
      <c r="I9">
        <f>[1]RawSigLenData!$AB339</f>
        <v>35.973558101879497</v>
      </c>
      <c r="J9">
        <f>[1]RawSigLenData!$AB340</f>
        <v>38.022413062805356</v>
      </c>
      <c r="K9">
        <f>[1]RawSigLenData!$AB341</f>
        <v>39.717723239534713</v>
      </c>
      <c r="L9" t="str">
        <f>[1]RawSigLenData!$AB342</f>
        <v xml:space="preserve"> </v>
      </c>
      <c r="M9">
        <f>[1]RawSigLenData!$AB343</f>
        <v>14.950640590701749</v>
      </c>
      <c r="N9">
        <f>[1]RawSigLenData!$AB344</f>
        <v>19.848123850344368</v>
      </c>
      <c r="O9">
        <f>[1]RawSigLenData!$AB345</f>
        <v>22.355419900555479</v>
      </c>
      <c r="P9">
        <f>[1]RawSigLenData!$AB346</f>
        <v>22.707346243515818</v>
      </c>
      <c r="Q9">
        <f>[1]RawSigLenData!$AB347</f>
        <v>27.323243955582278</v>
      </c>
      <c r="R9">
        <f>[1]RawSigLenData!$AB348</f>
        <v>25.911674016836848</v>
      </c>
      <c r="S9">
        <f>[1]RawSigLenData!$AB349</f>
        <v>29.156000913658211</v>
      </c>
      <c r="T9">
        <f>[1]RawSigLenData!$AB350</f>
        <v>29.394769133198839</v>
      </c>
      <c r="U9">
        <f>[1]RawSigLenData!$AB351</f>
        <v>30.86238254425167</v>
      </c>
      <c r="V9">
        <f>[1]RawSigLenData!$AB352</f>
        <v>31.383821619380122</v>
      </c>
      <c r="W9" t="str">
        <f>[1]RawSigLenData!$AB353</f>
        <v xml:space="preserve"> </v>
      </c>
      <c r="X9">
        <f>[1]RawSigLenData!$AB354</f>
        <v>17.394894605100209</v>
      </c>
      <c r="Y9">
        <f>[1]RawSigLenData!$AB355</f>
        <v>17.796393300009278</v>
      </c>
      <c r="Z9">
        <f>[1]RawSigLenData!$AB356</f>
        <v>20.369577926131171</v>
      </c>
      <c r="AA9">
        <f>[1]RawSigLenData!$AB357</f>
        <v>21.307014898233145</v>
      </c>
      <c r="AB9">
        <f>[1]RawSigLenData!$AB358</f>
        <v>23.082405773061982</v>
      </c>
      <c r="AC9">
        <f>[1]RawSigLenData!$AB359</f>
        <v>25.480177008182551</v>
      </c>
      <c r="AD9">
        <f>[1]RawSigLenData!$AB360</f>
        <v>27.487086227978995</v>
      </c>
      <c r="AE9">
        <f>[1]RawSigLenData!$AB361</f>
        <v>29.47938471786787</v>
      </c>
      <c r="AF9">
        <f>[1]RawSigLenData!$AB362</f>
        <v>28.704446316610134</v>
      </c>
      <c r="AG9">
        <f>[1]RawSigLenData!$AB363</f>
        <v>31.180905114951546</v>
      </c>
      <c r="AH9" t="str">
        <f>[1]RawSigLenData!$AB364</f>
        <v xml:space="preserve"> </v>
      </c>
      <c r="AI9">
        <f>[1]RawSigLenData!$AB365</f>
        <v>16.539713256898999</v>
      </c>
      <c r="AJ9">
        <f>[1]RawSigLenData!$AB366</f>
        <v>18.927751642320995</v>
      </c>
      <c r="AK9">
        <f>[1]RawSigLenData!$AB367</f>
        <v>25.011946849708334</v>
      </c>
      <c r="AL9">
        <f>[1]RawSigLenData!$AB368</f>
        <v>26.539359386222078</v>
      </c>
      <c r="AM9">
        <f>[1]RawSigLenData!$AB369</f>
        <v>29.880083411688688</v>
      </c>
      <c r="AN9">
        <f>[1]RawSigLenData!$AB370</f>
        <v>33.665358539024055</v>
      </c>
      <c r="AO9">
        <f>[1]RawSigLenData!$AB371</f>
        <v>34.278421924706521</v>
      </c>
      <c r="AP9">
        <f>[1]RawSigLenData!$AB372</f>
        <v>37.246591117394907</v>
      </c>
      <c r="AQ9">
        <f>[1]RawSigLenData!$AB373</f>
        <v>37.444497859007278</v>
      </c>
      <c r="AR9">
        <f>[1]RawSigLenData!$AB374</f>
        <v>38.802883016130856</v>
      </c>
      <c r="AS9" t="str">
        <f>[1]RawSigLenData!$AB375</f>
        <v xml:space="preserve"> </v>
      </c>
      <c r="AT9">
        <f>[1]RawSigLenData!$AB376</f>
        <v>18.491188664765396</v>
      </c>
      <c r="AU9">
        <f>[1]RawSigLenData!$AB377</f>
        <v>21.595887981807255</v>
      </c>
      <c r="AV9">
        <f>[1]RawSigLenData!$AB378</f>
        <v>27.399596076180718</v>
      </c>
      <c r="AW9">
        <f>[1]RawSigLenData!$AB379</f>
        <v>27.665168602271621</v>
      </c>
      <c r="AX9">
        <f>[1]RawSigLenData!$AB380</f>
        <v>29.42994604935058</v>
      </c>
      <c r="AY9">
        <f>[1]RawSigLenData!$AB381</f>
        <v>30.229289192742346</v>
      </c>
      <c r="AZ9">
        <f>[1]RawSigLenData!$AB382</f>
        <v>30.790170483905197</v>
      </c>
      <c r="BA9">
        <f>[1]RawSigLenData!$AB383</f>
        <v>32.226114935256888</v>
      </c>
      <c r="BB9">
        <f>[1]RawSigLenData!$AB384</f>
        <v>31.634780408311695</v>
      </c>
      <c r="BC9">
        <f>[1]RawSigLenData!$AB385</f>
        <v>40.357099168668881</v>
      </c>
    </row>
    <row r="10" spans="1:55">
      <c r="A10">
        <v>8</v>
      </c>
      <c r="B10">
        <f>[1]RawSigLenData!$AB387</f>
        <v>18.07830339883623</v>
      </c>
      <c r="C10">
        <f>[1]RawSigLenData!$AB388</f>
        <v>21.845546933764254</v>
      </c>
      <c r="D10">
        <f>[1]RawSigLenData!$AB389</f>
        <v>25.329970137326224</v>
      </c>
      <c r="E10">
        <f>[1]RawSigLenData!$AB390</f>
        <v>31.397896741760658</v>
      </c>
      <c r="F10">
        <f>[1]RawSigLenData!$AB391</f>
        <v>30.780350819314098</v>
      </c>
      <c r="G10">
        <f>[1]RawSigLenData!$AB392</f>
        <v>32.985259486025974</v>
      </c>
      <c r="H10">
        <f>[1]RawSigLenData!$AB393</f>
        <v>33.918525384307195</v>
      </c>
      <c r="I10">
        <f>[1]RawSigLenData!$AB394</f>
        <v>35.275704672262336</v>
      </c>
      <c r="J10">
        <f>[1]RawSigLenData!$AB395</f>
        <v>34.753779104270592</v>
      </c>
      <c r="K10">
        <f>[1]RawSigLenData!$AB396</f>
        <v>37.505938255110529</v>
      </c>
      <c r="L10" t="str">
        <f>[1]RawSigLenData!$AB397</f>
        <v xml:space="preserve"> </v>
      </c>
      <c r="M10">
        <f>[1]RawSigLenData!$AB398</f>
        <v>16.364484778967974</v>
      </c>
      <c r="N10">
        <f>[1]RawSigLenData!$AB399</f>
        <v>16.779140412721311</v>
      </c>
      <c r="O10">
        <f>[1]RawSigLenData!$AB400</f>
        <v>20.971133081204755</v>
      </c>
      <c r="P10">
        <f>[1]RawSigLenData!$AB401</f>
        <v>21.89315261209558</v>
      </c>
      <c r="Q10">
        <f>[1]RawSigLenData!$AB402</f>
        <v>23.501001040856952</v>
      </c>
      <c r="R10">
        <f>[1]RawSigLenData!$AB403</f>
        <v>25.318595451092516</v>
      </c>
      <c r="S10">
        <f>[1]RawSigLenData!$AB404</f>
        <v>26.304032794167217</v>
      </c>
      <c r="T10">
        <f>[1]RawSigLenData!$AB405</f>
        <v>26.336878527923581</v>
      </c>
      <c r="U10">
        <f>[1]RawSigLenData!$AB406</f>
        <v>30.65510314799781</v>
      </c>
      <c r="V10">
        <f>[1]RawSigLenData!$AB407</f>
        <v>30.680369285851249</v>
      </c>
      <c r="W10" t="str">
        <f>[1]RawSigLenData!$AB408</f>
        <v xml:space="preserve"> </v>
      </c>
      <c r="X10">
        <f>[1]RawSigLenData!$AB409</f>
        <v>16.919384498130949</v>
      </c>
      <c r="Y10">
        <f>[1]RawSigLenData!$AB410</f>
        <v>17.781207061034809</v>
      </c>
      <c r="Z10">
        <f>[1]RawSigLenData!$AB411</f>
        <v>20.952853170841429</v>
      </c>
      <c r="AA10">
        <f>[1]RawSigLenData!$AB412</f>
        <v>24.520111044925542</v>
      </c>
      <c r="AB10">
        <f>[1]RawSigLenData!$AB413</f>
        <v>27.044145142754978</v>
      </c>
      <c r="AC10">
        <f>[1]RawSigLenData!$AB414</f>
        <v>29.010554064768641</v>
      </c>
      <c r="AD10">
        <f>[1]RawSigLenData!$AB415</f>
        <v>30.950024638348033</v>
      </c>
      <c r="AE10">
        <f>[1]RawSigLenData!$AB416</f>
        <v>33.521890155680929</v>
      </c>
      <c r="AF10">
        <f>[1]RawSigLenData!$AB417</f>
        <v>35.87282049858451</v>
      </c>
      <c r="AG10">
        <f>[1]RawSigLenData!$AB418</f>
        <v>39.248249388503666</v>
      </c>
      <c r="AH10" t="str">
        <f>[1]RawSigLenData!$AB419</f>
        <v xml:space="preserve"> </v>
      </c>
      <c r="AI10">
        <f>[1]RawSigLenData!$AB420</f>
        <v>13.187534897068804</v>
      </c>
      <c r="AJ10">
        <f>[1]RawSigLenData!$AB421</f>
        <v>15.88284642472804</v>
      </c>
      <c r="AK10">
        <f>[1]RawSigLenData!$AB422</f>
        <v>16.54974398950943</v>
      </c>
      <c r="AL10">
        <f>[1]RawSigLenData!$AB423</f>
        <v>17.503981120048884</v>
      </c>
      <c r="AM10">
        <f>[1]RawSigLenData!$AB424</f>
        <v>19.094011788777077</v>
      </c>
      <c r="AN10">
        <f>[1]RawSigLenData!$AB425</f>
        <v>21.252948868323724</v>
      </c>
      <c r="AO10">
        <f>[1]RawSigLenData!$AB426</f>
        <v>21.067071782368384</v>
      </c>
      <c r="AP10">
        <f>[1]RawSigLenData!$AB427</f>
        <v>23.741084012048308</v>
      </c>
      <c r="AQ10">
        <f>[1]RawSigLenData!$AB428</f>
        <v>25.628268536598977</v>
      </c>
      <c r="AR10">
        <f>[1]RawSigLenData!$AB429</f>
        <v>25.445998949063821</v>
      </c>
      <c r="AS10" t="str">
        <f>[1]RawSigLenData!$AB430</f>
        <v xml:space="preserve"> </v>
      </c>
      <c r="AT10">
        <f>[1]RawSigLenData!$AB431</f>
        <v>13.515826824599044</v>
      </c>
      <c r="AU10">
        <f>[1]RawSigLenData!$AB432</f>
        <v>13.728030106494646</v>
      </c>
      <c r="AV10">
        <f>[1]RawSigLenData!$AB433</f>
        <v>16.393640973696357</v>
      </c>
      <c r="AW10">
        <f>[1]RawSigLenData!$AB434</f>
        <v>17.819931329081193</v>
      </c>
      <c r="AX10">
        <f>[1]RawSigLenData!$AB435</f>
        <v>20.064689669668216</v>
      </c>
      <c r="AY10">
        <f>[1]RawSigLenData!$AB436</f>
        <v>23.450585236414177</v>
      </c>
      <c r="AZ10">
        <f>[1]RawSigLenData!$AB437</f>
        <v>22.527515004284588</v>
      </c>
      <c r="BA10">
        <f>[1]RawSigLenData!$AB438</f>
        <v>26.691420606569931</v>
      </c>
      <c r="BB10">
        <f>[1]RawSigLenData!$AB439</f>
        <v>26.381968342583889</v>
      </c>
      <c r="BC10">
        <f>[1]RawSigLenData!$AB440</f>
        <v>25.298277845728961</v>
      </c>
    </row>
    <row r="11" spans="1:55">
      <c r="A11">
        <v>9</v>
      </c>
      <c r="B11">
        <f>[1]RawSigLenData!$AB442</f>
        <v>17.648148784972872</v>
      </c>
      <c r="C11">
        <f>[1]RawSigLenData!$AB443</f>
        <v>18.841428340739306</v>
      </c>
      <c r="D11">
        <f>[1]RawSigLenData!$AB444</f>
        <v>21.778416723856004</v>
      </c>
      <c r="E11">
        <f>[1]RawSigLenData!$AB445</f>
        <v>25.094321257204694</v>
      </c>
      <c r="F11">
        <f>[1]RawSigLenData!$AB446</f>
        <v>31.257369501148133</v>
      </c>
      <c r="G11">
        <f>[1]RawSigLenData!$AB447</f>
        <v>29.588944656863699</v>
      </c>
      <c r="H11">
        <f>[1]RawSigLenData!$AB448</f>
        <v>30.404452396516753</v>
      </c>
      <c r="I11">
        <f>[1]RawSigLenData!$AB449</f>
        <v>34.905275947382847</v>
      </c>
      <c r="J11">
        <f>[1]RawSigLenData!$AB450</f>
        <v>35.40873096507196</v>
      </c>
      <c r="K11">
        <f>[1]RawSigLenData!$AB451</f>
        <v>37.295697861394977</v>
      </c>
      <c r="L11" t="str">
        <f>[1]RawSigLenData!$AB452</f>
        <v xml:space="preserve"> </v>
      </c>
      <c r="M11">
        <f>[1]RawSigLenData!$AB453</f>
        <v>15.960119294720212</v>
      </c>
      <c r="N11">
        <f>[1]RawSigLenData!$AB454</f>
        <v>16.468939825998536</v>
      </c>
      <c r="O11">
        <f>[1]RawSigLenData!$AB455</f>
        <v>20.190906851188878</v>
      </c>
      <c r="P11">
        <f>[1]RawSigLenData!$AB456</f>
        <v>24.643021408731066</v>
      </c>
      <c r="Q11">
        <f>[1]RawSigLenData!$AB457</f>
        <v>25.65888221042016</v>
      </c>
      <c r="R11">
        <f>[1]RawSigLenData!$AB458</f>
        <v>28.340728810906484</v>
      </c>
      <c r="S11">
        <f>[1]RawSigLenData!$AB459</f>
        <v>30.658789284136578</v>
      </c>
      <c r="T11">
        <f>[1]RawSigLenData!$AB460</f>
        <v>28.290535811781847</v>
      </c>
      <c r="U11">
        <f>[1]RawSigLenData!$AB461</f>
        <v>31.555712703468419</v>
      </c>
      <c r="V11">
        <f>[1]RawSigLenData!$AB462</f>
        <v>31.799936362800398</v>
      </c>
      <c r="W11" t="str">
        <f>[1]RawSigLenData!$AB463</f>
        <v xml:space="preserve"> </v>
      </c>
      <c r="X11">
        <f>[1]RawSigLenData!$AB464</f>
        <v>14.871525027147131</v>
      </c>
      <c r="Y11">
        <f>[1]RawSigLenData!$AB465</f>
        <v>22.410325880258096</v>
      </c>
      <c r="Z11">
        <f>[1]RawSigLenData!$AB466</f>
        <v>25.617579460984672</v>
      </c>
      <c r="AA11">
        <f>[1]RawSigLenData!$AB467</f>
        <v>28.628898437837911</v>
      </c>
      <c r="AB11">
        <f>[1]RawSigLenData!$AB468</f>
        <v>31.530261040129147</v>
      </c>
      <c r="AC11">
        <f>[1]RawSigLenData!$AB469</f>
        <v>32.540525513889882</v>
      </c>
      <c r="AD11">
        <f>[1]RawSigLenData!$AB470</f>
        <v>31.397691953663774</v>
      </c>
      <c r="AE11">
        <f>[1]RawSigLenData!$AB471</f>
        <v>33.466070564670737</v>
      </c>
      <c r="AF11">
        <f>[1]RawSigLenData!$AB472</f>
        <v>33.306023192518936</v>
      </c>
      <c r="AG11">
        <f>[1]RawSigLenData!$AB473</f>
        <v>36.887951524073038</v>
      </c>
      <c r="AH11" t="str">
        <f>[1]RawSigLenData!$AB474</f>
        <v xml:space="preserve"> </v>
      </c>
      <c r="AI11">
        <f>[1]RawSigLenData!$AB475</f>
        <v>15.246224879694893</v>
      </c>
      <c r="AJ11">
        <f>[1]RawSigLenData!$AB476</f>
        <v>17.638050094205994</v>
      </c>
      <c r="AK11">
        <f>[1]RawSigLenData!$AB477</f>
        <v>20.454346066483225</v>
      </c>
      <c r="AL11">
        <f>[1]RawSigLenData!$AB478</f>
        <v>23.327625642226533</v>
      </c>
      <c r="AM11">
        <f>[1]RawSigLenData!$AB479</f>
        <v>25.322232153099296</v>
      </c>
      <c r="AN11">
        <f>[1]RawSigLenData!$AB480</f>
        <v>25.600547898501812</v>
      </c>
      <c r="AO11">
        <f>[1]RawSigLenData!$AB481</f>
        <v>25.651362812764958</v>
      </c>
      <c r="AP11">
        <f>[1]RawSigLenData!$AB482</f>
        <v>25.184727747316479</v>
      </c>
      <c r="AQ11">
        <f>[1]RawSigLenData!$AB483</f>
        <v>27.106960400079711</v>
      </c>
      <c r="AR11">
        <f>[1]RawSigLenData!$AB484</f>
        <v>27.628793138581774</v>
      </c>
      <c r="AS11" t="str">
        <f>[1]RawSigLenData!$AB485</f>
        <v xml:space="preserve"> </v>
      </c>
      <c r="AT11">
        <f>[1]RawSigLenData!$AB486</f>
        <v>16.126676463487055</v>
      </c>
      <c r="AU11">
        <f>[1]RawSigLenData!$AB487</f>
        <v>15.626052756597366</v>
      </c>
      <c r="AV11">
        <f>[1]RawSigLenData!$AB488</f>
        <v>19.309304475889483</v>
      </c>
      <c r="AW11">
        <f>[1]RawSigLenData!$AB489</f>
        <v>19.978977881052053</v>
      </c>
      <c r="AX11">
        <f>[1]RawSigLenData!$AB490</f>
        <v>21.971768345396189</v>
      </c>
      <c r="AY11">
        <f>[1]RawSigLenData!$AB491</f>
        <v>22.243329500290745</v>
      </c>
      <c r="AZ11">
        <f>[1]RawSigLenData!$AB492</f>
        <v>25.090355852193355</v>
      </c>
      <c r="BA11">
        <f>[1]RawSigLenData!$AB493</f>
        <v>26.057541481876331</v>
      </c>
      <c r="BB11">
        <f>[1]RawSigLenData!$AB494</f>
        <v>24.398033024118295</v>
      </c>
      <c r="BC11">
        <f>[1]RawSigLenData!$AB495</f>
        <v>23.447593409522653</v>
      </c>
    </row>
    <row r="12" spans="1:55">
      <c r="A12">
        <v>10</v>
      </c>
      <c r="B12">
        <f>[1]RawSigLenData!$AB607</f>
        <v>15.959512464340348</v>
      </c>
      <c r="C12">
        <f>[1]RawSigLenData!$AB608</f>
        <v>16.865196121532701</v>
      </c>
      <c r="D12">
        <f>[1]RawSigLenData!$AB609</f>
        <v>18.111269108541585</v>
      </c>
      <c r="E12">
        <f>[1]RawSigLenData!$AB610</f>
        <v>20.920837952823206</v>
      </c>
      <c r="F12">
        <f>[1]RawSigLenData!$AB611</f>
        <v>20.825135366752502</v>
      </c>
      <c r="G12">
        <f>[1]RawSigLenData!$AB612</f>
        <v>20.815732516707353</v>
      </c>
      <c r="H12">
        <f>[1]RawSigLenData!$AB613</f>
        <v>22.070712518565106</v>
      </c>
      <c r="I12">
        <f>[1]RawSigLenData!$AB614</f>
        <v>22.023611258650519</v>
      </c>
      <c r="J12">
        <f>[1]RawSigLenData!$AB615</f>
        <v>22.331926511089264</v>
      </c>
      <c r="K12">
        <f>[1]RawSigLenData!$AB616</f>
        <v>22.676269113977597</v>
      </c>
      <c r="L12" t="str">
        <f>[1]RawSigLenData!$AB617</f>
        <v xml:space="preserve"> </v>
      </c>
      <c r="M12">
        <f>[1]RawSigLenData!$AB618</f>
        <v>14.637518739823546</v>
      </c>
      <c r="N12">
        <f>[1]RawSigLenData!$AB619</f>
        <v>14.315721151996902</v>
      </c>
      <c r="O12">
        <f>[1]RawSigLenData!$AB620</f>
        <v>14.873587008939133</v>
      </c>
      <c r="P12">
        <f>[1]RawSigLenData!$AB621</f>
        <v>16.483710143962423</v>
      </c>
      <c r="Q12">
        <f>[1]RawSigLenData!$AB622</f>
        <v>17.348914129200967</v>
      </c>
      <c r="R12">
        <f>[1]RawSigLenData!$AB623</f>
        <v>16.360363973645917</v>
      </c>
      <c r="S12">
        <f>[1]RawSigLenData!$AB624</f>
        <v>18.774448178792859</v>
      </c>
      <c r="T12">
        <f>[1]RawSigLenData!$AB625</f>
        <v>19.851137962470865</v>
      </c>
      <c r="U12">
        <f>[1]RawSigLenData!$AB626</f>
        <v>17.891747909585263</v>
      </c>
      <c r="V12">
        <f>[1]RawSigLenData!$AB627</f>
        <v>18.49570531153751</v>
      </c>
      <c r="W12" t="str">
        <f>[1]RawSigLenData!$AB628</f>
        <v xml:space="preserve"> </v>
      </c>
      <c r="X12">
        <f>[1]RawSigLenData!$AB629</f>
        <v>15.086292067583519</v>
      </c>
      <c r="Y12">
        <f>[1]RawSigLenData!$AB630</f>
        <v>18.181138331787889</v>
      </c>
      <c r="Z12">
        <f>[1]RawSigLenData!$AB631</f>
        <v>20.858072564729049</v>
      </c>
      <c r="AA12">
        <f>[1]RawSigLenData!$AB632</f>
        <v>21.204660379801712</v>
      </c>
      <c r="AB12">
        <f>[1]RawSigLenData!$AB633</f>
        <v>21.322434749738939</v>
      </c>
      <c r="AC12">
        <f>[1]RawSigLenData!$AB634</f>
        <v>21.742239387845466</v>
      </c>
      <c r="AD12">
        <f>[1]RawSigLenData!$AB635</f>
        <v>23.72035812069052</v>
      </c>
      <c r="AE12">
        <f>[1]RawSigLenData!$AB636</f>
        <v>25.757158612870892</v>
      </c>
      <c r="AF12">
        <f>[1]RawSigLenData!$AB637</f>
        <v>24.728860299014691</v>
      </c>
      <c r="AG12">
        <f>[1]RawSigLenData!$AB638</f>
        <v>24.949775669090332</v>
      </c>
      <c r="AH12" t="str">
        <f>[1]RawSigLenData!$AB639</f>
        <v xml:space="preserve"> </v>
      </c>
      <c r="AI12">
        <f>[1]RawSigLenData!$AB640</f>
        <v>13.976462642703114</v>
      </c>
      <c r="AJ12">
        <f>[1]RawSigLenData!$AB641</f>
        <v>14.697212463391539</v>
      </c>
      <c r="AK12">
        <f>[1]RawSigLenData!$AB642</f>
        <v>17.219395113059061</v>
      </c>
      <c r="AL12">
        <f>[1]RawSigLenData!$AB643</f>
        <v>19.185079223029135</v>
      </c>
      <c r="AM12">
        <f>[1]RawSigLenData!$AB644</f>
        <v>18.79267185893799</v>
      </c>
      <c r="AN12">
        <f>[1]RawSigLenData!$AB645</f>
        <v>19.922389438790912</v>
      </c>
      <c r="AO12">
        <f>[1]RawSigLenData!$AB646</f>
        <v>22.253576248107979</v>
      </c>
      <c r="AP12">
        <f>[1]RawSigLenData!$AB647</f>
        <v>23.95779812620345</v>
      </c>
      <c r="AQ12">
        <f>[1]RawSigLenData!$AB648</f>
        <v>23.116328456086968</v>
      </c>
      <c r="AR12">
        <f>[1]RawSigLenData!$AB649</f>
        <v>24.276771153532781</v>
      </c>
      <c r="AS12" t="str">
        <f>[1]RawSigLenData!$AB650</f>
        <v xml:space="preserve"> </v>
      </c>
      <c r="AT12">
        <f>[1]RawSigLenData!$AB651</f>
        <v>15.590716858438658</v>
      </c>
      <c r="AU12">
        <f>[1]RawSigLenData!$AB652</f>
        <v>14.786442995038101</v>
      </c>
      <c r="AV12">
        <f>[1]RawSigLenData!$AB653</f>
        <v>16.357842308657926</v>
      </c>
      <c r="AW12">
        <f>[1]RawSigLenData!$AB654</f>
        <v>17.879202997568758</v>
      </c>
      <c r="AX12">
        <f>[1]RawSigLenData!$AB655</f>
        <v>17.344406354674916</v>
      </c>
      <c r="AY12">
        <f>[1]RawSigLenData!$AB656</f>
        <v>18.950354220462621</v>
      </c>
      <c r="AZ12">
        <f>[1]RawSigLenData!$AB657</f>
        <v>20.091426144646434</v>
      </c>
      <c r="BA12">
        <f>[1]RawSigLenData!$AB658</f>
        <v>22.306155450812319</v>
      </c>
      <c r="BB12">
        <f>[1]RawSigLenData!$AB659</f>
        <v>22.883599553918117</v>
      </c>
      <c r="BC12">
        <f>[1]RawSigLenData!$AB660</f>
        <v>25.151933371624981</v>
      </c>
    </row>
    <row r="13" spans="1:55">
      <c r="A13">
        <v>11</v>
      </c>
      <c r="B13">
        <f>[1]RawSigLenData!$AB662</f>
        <v>13.213122039831257</v>
      </c>
      <c r="C13">
        <f>[1]RawSigLenData!$AB663</f>
        <v>17.734140054488943</v>
      </c>
      <c r="D13">
        <f>[1]RawSigLenData!$AB664</f>
        <v>17.034227461328115</v>
      </c>
      <c r="E13">
        <f>[1]RawSigLenData!$AB665</f>
        <v>16.161078204624221</v>
      </c>
      <c r="F13">
        <f>[1]RawSigLenData!$AB666</f>
        <v>17.453535821511728</v>
      </c>
      <c r="G13">
        <f>[1]RawSigLenData!$AB667</f>
        <v>18.899510550146786</v>
      </c>
      <c r="H13">
        <f>[1]RawSigLenData!$AB668</f>
        <v>20.193970483148323</v>
      </c>
      <c r="I13">
        <f>[1]RawSigLenData!$AB669</f>
        <v>19.298434164236603</v>
      </c>
      <c r="J13">
        <f>[1]RawSigLenData!$AB670</f>
        <v>21.877845428746006</v>
      </c>
      <c r="K13">
        <f>[1]RawSigLenData!$AB671</f>
        <v>21.190327692586653</v>
      </c>
      <c r="L13" t="str">
        <f>[1]RawSigLenData!$AB672</f>
        <v xml:space="preserve"> </v>
      </c>
      <c r="M13">
        <f>[1]RawSigLenData!$AB673</f>
        <v>13.661134484927885</v>
      </c>
      <c r="N13">
        <f>[1]RawSigLenData!$AB674</f>
        <v>14.283536162223559</v>
      </c>
      <c r="O13">
        <f>[1]RawSigLenData!$AB675</f>
        <v>15.688225027995902</v>
      </c>
      <c r="P13">
        <f>[1]RawSigLenData!$AB676</f>
        <v>19.07595753870828</v>
      </c>
      <c r="Q13">
        <f>[1]RawSigLenData!$AB677</f>
        <v>18.866455749004011</v>
      </c>
      <c r="R13">
        <f>[1]RawSigLenData!$AB678</f>
        <v>18.862114528215432</v>
      </c>
      <c r="S13">
        <f>[1]RawSigLenData!$AB679</f>
        <v>18.35609912584323</v>
      </c>
      <c r="T13">
        <f>[1]RawSigLenData!$AB680</f>
        <v>22.215791386603776</v>
      </c>
      <c r="U13">
        <f>[1]RawSigLenData!$AB681</f>
        <v>23.497168951130664</v>
      </c>
      <c r="V13">
        <f>[1]RawSigLenData!$AB682</f>
        <v>23.813771488472078</v>
      </c>
      <c r="W13" t="str">
        <f>[1]RawSigLenData!$AB683</f>
        <v xml:space="preserve"> </v>
      </c>
      <c r="X13">
        <f>[1]RawSigLenData!$AB684</f>
        <v>15.852848556444382</v>
      </c>
      <c r="Y13">
        <f>[1]RawSigLenData!$AB685</f>
        <v>18.17631653512402</v>
      </c>
      <c r="Z13">
        <f>[1]RawSigLenData!$AB686</f>
        <v>19.140722205350976</v>
      </c>
      <c r="AA13">
        <f>[1]RawSigLenData!$AB687</f>
        <v>22.061406625332392</v>
      </c>
      <c r="AB13">
        <f>[1]RawSigLenData!$AB688</f>
        <v>25.229794660948436</v>
      </c>
      <c r="AC13">
        <f>[1]RawSigLenData!$AB689</f>
        <v>23.604358228793021</v>
      </c>
      <c r="AD13">
        <f>[1]RawSigLenData!$AB690</f>
        <v>25.494850621240051</v>
      </c>
      <c r="AE13">
        <f>[1]RawSigLenData!$AB691</f>
        <v>28.63316858297085</v>
      </c>
      <c r="AF13">
        <f>[1]RawSigLenData!$AB692</f>
        <v>31.05828873468899</v>
      </c>
      <c r="AG13">
        <f>[1]RawSigLenData!$AB693</f>
        <v>34.328203636378603</v>
      </c>
      <c r="AH13" t="str">
        <f>[1]RawSigLenData!$AB694</f>
        <v xml:space="preserve"> </v>
      </c>
      <c r="AI13">
        <f>[1]RawSigLenData!$AB695</f>
        <v>12.564763952775722</v>
      </c>
      <c r="AJ13">
        <f>[1]RawSigLenData!$AB696</f>
        <v>13.630444566091182</v>
      </c>
      <c r="AK13">
        <f>[1]RawSigLenData!$AB697</f>
        <v>14.775973787170026</v>
      </c>
      <c r="AL13">
        <f>[1]RawSigLenData!$AB698</f>
        <v>14.46275158661801</v>
      </c>
      <c r="AM13">
        <f>[1]RawSigLenData!$AB699</f>
        <v>16.728011138515637</v>
      </c>
      <c r="AN13">
        <f>[1]RawSigLenData!$AB700</f>
        <v>17.318834593902231</v>
      </c>
      <c r="AO13">
        <f>[1]RawSigLenData!$AB701</f>
        <v>18.962247681951553</v>
      </c>
      <c r="AP13">
        <f>[1]RawSigLenData!$AB702</f>
        <v>18.673717145627254</v>
      </c>
      <c r="AQ13">
        <f>[1]RawSigLenData!$AB703</f>
        <v>18.692662079077767</v>
      </c>
      <c r="AR13">
        <f>[1]RawSigLenData!$AB704</f>
        <v>19.01442022321741</v>
      </c>
      <c r="AS13" t="str">
        <f>[1]RawSigLenData!$AB705</f>
        <v xml:space="preserve"> </v>
      </c>
      <c r="AT13">
        <f>[1]RawSigLenData!$AB706</f>
        <v>13.100017597351393</v>
      </c>
      <c r="AU13">
        <f>[1]RawSigLenData!$AB707</f>
        <v>13.821897724416914</v>
      </c>
      <c r="AV13">
        <f>[1]RawSigLenData!$AB708</f>
        <v>13.195215467781566</v>
      </c>
      <c r="AW13">
        <f>[1]RawSigLenData!$AB709</f>
        <v>13.184886797055013</v>
      </c>
      <c r="AX13">
        <f>[1]RawSigLenData!$AB710</f>
        <v>13.626713889119362</v>
      </c>
      <c r="AY13">
        <f>[1]RawSigLenData!$AB711</f>
        <v>14.881757943949461</v>
      </c>
      <c r="AZ13">
        <f>[1]RawSigLenData!$AB712</f>
        <v>14.694663881012433</v>
      </c>
      <c r="BA13">
        <f>[1]RawSigLenData!$AB713</f>
        <v>14.504924040597146</v>
      </c>
      <c r="BB13">
        <f>[1]RawSigLenData!$AB714</f>
        <v>16.563976375409354</v>
      </c>
      <c r="BC13">
        <f>[1]RawSigLenData!$AB715</f>
        <v>17.313345743374033</v>
      </c>
    </row>
    <row r="14" spans="1:55">
      <c r="A14">
        <v>12</v>
      </c>
      <c r="B14">
        <f>[1]RawSigLenData!$AB717</f>
        <v>14.145919620879294</v>
      </c>
      <c r="C14">
        <f>[1]RawSigLenData!$AB718</f>
        <v>16.087551439819489</v>
      </c>
      <c r="D14">
        <f>[1]RawSigLenData!$AB719</f>
        <v>17.075367668320798</v>
      </c>
      <c r="E14">
        <f>[1]RawSigLenData!$AB720</f>
        <v>18.562949817088594</v>
      </c>
      <c r="F14">
        <f>[1]RawSigLenData!$AB721</f>
        <v>19.696401971697679</v>
      </c>
      <c r="G14">
        <f>[1]RawSigLenData!$AB722</f>
        <v>21.633438782992034</v>
      </c>
      <c r="H14">
        <f>[1]RawSigLenData!$AB723</f>
        <v>22.945702803432599</v>
      </c>
      <c r="I14">
        <f>[1]RawSigLenData!$AB724</f>
        <v>22.605112667712373</v>
      </c>
      <c r="J14">
        <f>[1]RawSigLenData!$AB725</f>
        <v>25.969517117894206</v>
      </c>
      <c r="K14">
        <f>[1]RawSigLenData!$AB726</f>
        <v>26.055589869187553</v>
      </c>
      <c r="L14" t="str">
        <f>[1]RawSigLenData!$AB727</f>
        <v xml:space="preserve"> </v>
      </c>
      <c r="M14">
        <f>[1]RawSigLenData!$AB728</f>
        <v>11.748677013091369</v>
      </c>
      <c r="N14">
        <f>[1]RawSigLenData!$AB729</f>
        <v>15.756325478196302</v>
      </c>
      <c r="O14">
        <f>[1]RawSigLenData!$AB730</f>
        <v>17.688598942791117</v>
      </c>
      <c r="P14">
        <f>[1]RawSigLenData!$AB731</f>
        <v>19.51666703423297</v>
      </c>
      <c r="Q14">
        <f>[1]RawSigLenData!$AB732</f>
        <v>20.952817288351223</v>
      </c>
      <c r="R14">
        <f>[1]RawSigLenData!$AB733</f>
        <v>23.441056451889008</v>
      </c>
      <c r="S14">
        <f>[1]RawSigLenData!$AB734</f>
        <v>21.280053356753459</v>
      </c>
      <c r="T14">
        <f>[1]RawSigLenData!$AB735</f>
        <v>22.444040138366102</v>
      </c>
      <c r="U14">
        <f>[1]RawSigLenData!$AB736</f>
        <v>23.040303182402646</v>
      </c>
      <c r="V14">
        <f>[1]RawSigLenData!$AB737</f>
        <v>22.640688580995516</v>
      </c>
      <c r="W14" t="str">
        <f>[1]RawSigLenData!$AB738</f>
        <v xml:space="preserve"> </v>
      </c>
      <c r="X14">
        <f>[1]RawSigLenData!$AB739</f>
        <v>12.984348160409017</v>
      </c>
      <c r="Y14">
        <f>[1]RawSigLenData!$AB740</f>
        <v>17.30852143067689</v>
      </c>
      <c r="Z14">
        <f>[1]RawSigLenData!$AB741</f>
        <v>20.997418301163947</v>
      </c>
      <c r="AA14">
        <f>[1]RawSigLenData!$AB742</f>
        <v>22.329511022825059</v>
      </c>
      <c r="AB14">
        <f>[1]RawSigLenData!$AB743</f>
        <v>22.840284487156289</v>
      </c>
      <c r="AC14">
        <f>[1]RawSigLenData!$AB744</f>
        <v>23.876762626939769</v>
      </c>
      <c r="AD14">
        <f>[1]RawSigLenData!$AB745</f>
        <v>23.810322278013199</v>
      </c>
      <c r="AE14">
        <f>[1]RawSigLenData!$AB746</f>
        <v>22.811941091211981</v>
      </c>
      <c r="AF14">
        <f>[1]RawSigLenData!$AB747</f>
        <v>23.267462584431357</v>
      </c>
      <c r="AG14">
        <f>[1]RawSigLenData!$AB748</f>
        <v>23.87576039634104</v>
      </c>
      <c r="AH14" t="str">
        <f>[1]RawSigLenData!$AB749</f>
        <v xml:space="preserve"> </v>
      </c>
      <c r="AI14">
        <f>[1]RawSigLenData!$AB750</f>
        <v>11.27395940810729</v>
      </c>
      <c r="AJ14">
        <f>[1]RawSigLenData!$AB751</f>
        <v>12.540908614894498</v>
      </c>
      <c r="AK14">
        <f>[1]RawSigLenData!$AB752</f>
        <v>13.546141413014961</v>
      </c>
      <c r="AL14">
        <f>[1]RawSigLenData!$AB753</f>
        <v>15.869875445622322</v>
      </c>
      <c r="AM14">
        <f>[1]RawSigLenData!$AB754</f>
        <v>15.001090751941677</v>
      </c>
      <c r="AN14">
        <f>[1]RawSigLenData!$AB755</f>
        <v>14.551781970011806</v>
      </c>
      <c r="AO14">
        <f>[1]RawSigLenData!$AB756</f>
        <v>14.441980725681164</v>
      </c>
      <c r="AP14">
        <f>[1]RawSigLenData!$AB757</f>
        <v>14.896577043508486</v>
      </c>
      <c r="AQ14">
        <f>[1]RawSigLenData!$AB758</f>
        <v>15.362768120047775</v>
      </c>
      <c r="AR14">
        <f>[1]RawSigLenData!$AB759</f>
        <v>14.886489621211572</v>
      </c>
      <c r="AS14" t="str">
        <f>[1]RawSigLenData!$AB760</f>
        <v xml:space="preserve"> </v>
      </c>
      <c r="AT14">
        <f>[1]RawSigLenData!$AB761</f>
        <v>11.683928775078822</v>
      </c>
      <c r="AU14">
        <f>[1]RawSigLenData!$AB762</f>
        <v>13.421103632756299</v>
      </c>
      <c r="AV14">
        <f>[1]RawSigLenData!$AB763</f>
        <v>15.122137297508292</v>
      </c>
      <c r="AW14">
        <f>[1]RawSigLenData!$AB764</f>
        <v>13.697009995107768</v>
      </c>
      <c r="AX14">
        <f>[1]RawSigLenData!$AB765</f>
        <v>15.83535987460324</v>
      </c>
      <c r="AY14">
        <f>[1]RawSigLenData!$AB766</f>
        <v>15.305414254449442</v>
      </c>
      <c r="AZ14">
        <f>[1]RawSigLenData!$AB767</f>
        <v>17.258709990208636</v>
      </c>
      <c r="BA14">
        <f>[1]RawSigLenData!$AB768</f>
        <v>17.41885302727713</v>
      </c>
      <c r="BB14">
        <f>[1]RawSigLenData!$AB769</f>
        <v>18.914027714681396</v>
      </c>
      <c r="BC14">
        <f>[1]RawSigLenData!$AB770</f>
        <v>19.524138384741885</v>
      </c>
    </row>
    <row r="15" spans="1:55">
      <c r="A15">
        <v>13</v>
      </c>
      <c r="B15">
        <f>[1]RawSigLenData!$AB772</f>
        <v>14.861521695603562</v>
      </c>
      <c r="C15">
        <f>[1]RawSigLenData!$AB773</f>
        <v>15.479480665342743</v>
      </c>
      <c r="D15">
        <f>[1]RawSigLenData!$AB774</f>
        <v>15.1940745616124</v>
      </c>
      <c r="E15">
        <f>[1]RawSigLenData!$AB775</f>
        <v>15.247631424532734</v>
      </c>
      <c r="F15">
        <f>[1]RawSigLenData!$AB776</f>
        <v>17.851199214991556</v>
      </c>
      <c r="G15">
        <f>[1]RawSigLenData!$AB777</f>
        <v>19.551806728093947</v>
      </c>
      <c r="H15">
        <f>[1]RawSigLenData!$AB778</f>
        <v>21.104498456810369</v>
      </c>
      <c r="I15">
        <f>[1]RawSigLenData!$AB779</f>
        <v>23.075152792800765</v>
      </c>
      <c r="J15">
        <f>[1]RawSigLenData!$AB780</f>
        <v>26.046448566682397</v>
      </c>
      <c r="K15">
        <f>[1]RawSigLenData!$AB781</f>
        <v>27.007240918118924</v>
      </c>
      <c r="L15" t="str">
        <f>[1]RawSigLenData!$AB782</f>
        <v xml:space="preserve"> </v>
      </c>
      <c r="M15">
        <f>[1]RawSigLenData!$AB783</f>
        <v>13.850421217268311</v>
      </c>
      <c r="N15">
        <f>[1]RawSigLenData!$AB784</f>
        <v>13.090564609501808</v>
      </c>
      <c r="O15">
        <f>[1]RawSigLenData!$AB785</f>
        <v>13.497204233184403</v>
      </c>
      <c r="P15">
        <f>[1]RawSigLenData!$AB786</f>
        <v>14.574077037949776</v>
      </c>
      <c r="Q15">
        <f>[1]RawSigLenData!$AB787</f>
        <v>15.079748911779713</v>
      </c>
      <c r="R15">
        <f>[1]RawSigLenData!$AB788</f>
        <v>14.280850904560888</v>
      </c>
      <c r="S15">
        <f>[1]RawSigLenData!$AB789</f>
        <v>15.057804135277818</v>
      </c>
      <c r="T15">
        <f>[1]RawSigLenData!$AB790</f>
        <v>15.028479205187882</v>
      </c>
      <c r="U15">
        <f>[1]RawSigLenData!$AB791</f>
        <v>15.561672091890522</v>
      </c>
      <c r="V15">
        <f>[1]RawSigLenData!$AB792</f>
        <v>16.867945308596333</v>
      </c>
      <c r="W15" t="str">
        <f>[1]RawSigLenData!$AB793</f>
        <v xml:space="preserve"> </v>
      </c>
      <c r="X15" s="2"/>
      <c r="Y15" s="2"/>
      <c r="Z15" s="2"/>
      <c r="AA15" s="2"/>
      <c r="AB15" s="2"/>
      <c r="AC15" s="2"/>
      <c r="AD15" s="2"/>
      <c r="AE15" s="2"/>
      <c r="AF15" s="2"/>
      <c r="AG15" s="2"/>
      <c r="AH15" t="str">
        <f>[1]RawSigLenData!$AB804</f>
        <v xml:space="preserve"> </v>
      </c>
      <c r="AI15">
        <f>[1]RawSigLenData!$AB805</f>
        <v>11.862719600811342</v>
      </c>
      <c r="AJ15">
        <f>[1]RawSigLenData!$AB806</f>
        <v>13.90361033485369</v>
      </c>
      <c r="AK15">
        <f>[1]RawSigLenData!$AB807</f>
        <v>14.189908596642345</v>
      </c>
      <c r="AL15">
        <f>[1]RawSigLenData!$AB808</f>
        <v>15.572570089335791</v>
      </c>
      <c r="AM15">
        <f>[1]RawSigLenData!$AB809</f>
        <v>16.358592775118119</v>
      </c>
      <c r="AN15">
        <f>[1]RawSigLenData!$AB810</f>
        <v>18.020040567377734</v>
      </c>
      <c r="AO15">
        <f>[1]RawSigLenData!$AB811</f>
        <v>17.609872788615395</v>
      </c>
      <c r="AP15">
        <f>[1]RawSigLenData!$AB812</f>
        <v>16.31695967063872</v>
      </c>
      <c r="AQ15">
        <f>[1]RawSigLenData!$AB813</f>
        <v>17.098404704425203</v>
      </c>
      <c r="AR15">
        <f>[1]RawSigLenData!$AB814</f>
        <v>16.688831164788269</v>
      </c>
      <c r="AS15" t="str">
        <f>[1]RawSigLenData!$AB815</f>
        <v xml:space="preserve"> </v>
      </c>
      <c r="AT15">
        <f>[1]RawSigLenData!$AB816</f>
        <v>12.54303490075436</v>
      </c>
      <c r="AU15">
        <f>[1]RawSigLenData!$AB817</f>
        <v>14.684147346453152</v>
      </c>
      <c r="AV15">
        <f>[1]RawSigLenData!$AB818</f>
        <v>15.308514528062576</v>
      </c>
      <c r="AW15">
        <f>[1]RawSigLenData!$AB819</f>
        <v>17.056966951854076</v>
      </c>
      <c r="AX15">
        <f>[1]RawSigLenData!$AB820</f>
        <v>16.946532540863164</v>
      </c>
      <c r="AY15">
        <f>[1]RawSigLenData!$AB821</f>
        <v>18.053314669531957</v>
      </c>
      <c r="AZ15">
        <f>[1]RawSigLenData!$AB822</f>
        <v>19.451968823889153</v>
      </c>
      <c r="BA15">
        <f>[1]RawSigLenData!$AB823</f>
        <v>21.734080718478662</v>
      </c>
      <c r="BB15">
        <f>[1]RawSigLenData!$AB824</f>
        <v>21.684491439489051</v>
      </c>
      <c r="BC15">
        <f>[1]RawSigLenData!$AB825</f>
        <v>21.942074230316816</v>
      </c>
    </row>
    <row r="16" spans="1:55">
      <c r="A16">
        <v>14</v>
      </c>
      <c r="B16">
        <f>[1]RawSigLenData!$AB882</f>
        <v>14.396781489728898</v>
      </c>
      <c r="C16">
        <f>[1]RawSigLenData!$AB883</f>
        <v>17.537281710773048</v>
      </c>
      <c r="D16">
        <f>[1]RawSigLenData!$AB884</f>
        <v>18.890324068739723</v>
      </c>
      <c r="E16">
        <f>[1]RawSigLenData!$AB885</f>
        <v>21.651726250372494</v>
      </c>
      <c r="F16">
        <f>[1]RawSigLenData!$AB886</f>
        <v>25.320015722358814</v>
      </c>
      <c r="G16">
        <f>[1]RawSigLenData!$AB887</f>
        <v>25.178200264588629</v>
      </c>
      <c r="H16">
        <f>[1]RawSigLenData!$AB888</f>
        <v>23.475306320416223</v>
      </c>
      <c r="I16">
        <f>[1]RawSigLenData!$AB889</f>
        <v>24.359998446546157</v>
      </c>
      <c r="J16">
        <f>[1]RawSigLenData!$AB890</f>
        <v>25.884136290955329</v>
      </c>
      <c r="K16">
        <f>[1]RawSigLenData!$AB891</f>
        <v>26.862216693481777</v>
      </c>
      <c r="L16" t="str">
        <f>[1]RawSigLenData!$AB892</f>
        <v xml:space="preserve"> </v>
      </c>
      <c r="M16">
        <f>[1]RawSigLenData!$AB893</f>
        <v>14.825739015884558</v>
      </c>
      <c r="N16">
        <f>[1]RawSigLenData!$AB894</f>
        <v>16.148921686953724</v>
      </c>
      <c r="O16">
        <f>[1]RawSigLenData!$AB895</f>
        <v>18.615588407613334</v>
      </c>
      <c r="P16">
        <f>[1]RawSigLenData!$AB896</f>
        <v>21.309961978667484</v>
      </c>
      <c r="Q16">
        <f>[1]RawSigLenData!$AB897</f>
        <v>20.637718565516273</v>
      </c>
      <c r="R16">
        <f>[1]RawSigLenData!$AB898</f>
        <v>24.023115936663849</v>
      </c>
      <c r="S16">
        <f>[1]RawSigLenData!$AB899</f>
        <v>24.639692928474496</v>
      </c>
      <c r="T16">
        <f>[1]RawSigLenData!$AB900</f>
        <v>27.059633878280899</v>
      </c>
      <c r="U16">
        <f>[1]RawSigLenData!$AB901</f>
        <v>24.052007899919609</v>
      </c>
      <c r="V16">
        <f>[1]RawSigLenData!$AB902</f>
        <v>25.866177250825732</v>
      </c>
      <c r="W16" t="str">
        <f>[1]RawSigLenData!$AB903</f>
        <v xml:space="preserve"> </v>
      </c>
      <c r="X16">
        <f>[1]RawSigLenData!$AB904</f>
        <v>18.54756142008118</v>
      </c>
      <c r="Y16">
        <f>[1]RawSigLenData!$AB905</f>
        <v>18.153311875475342</v>
      </c>
      <c r="Z16">
        <f>[1]RawSigLenData!$AB906</f>
        <v>19.84456038749817</v>
      </c>
      <c r="AA16">
        <f>[1]RawSigLenData!$AB907</f>
        <v>23.047420968592458</v>
      </c>
      <c r="AB16">
        <f>[1]RawSigLenData!$AB908</f>
        <v>24.257437732325663</v>
      </c>
      <c r="AC16">
        <f>[1]RawSigLenData!$AB909</f>
        <v>23.696620222113516</v>
      </c>
      <c r="AD16">
        <f>[1]RawSigLenData!$AB910</f>
        <v>25.564809660766553</v>
      </c>
      <c r="AE16">
        <f>[1]RawSigLenData!$AB911</f>
        <v>24.893000778047913</v>
      </c>
      <c r="AF16">
        <f>[1]RawSigLenData!$AB912</f>
        <v>26.947176457117692</v>
      </c>
      <c r="AG16">
        <f>[1]RawSigLenData!$AB913</f>
        <v>28.205048243346919</v>
      </c>
      <c r="AH16" t="str">
        <f>[1]RawSigLenData!$AB914</f>
        <v xml:space="preserve"> </v>
      </c>
      <c r="AI16">
        <f>[1]RawSigLenData!$AB915</f>
        <v>13.774900877502919</v>
      </c>
      <c r="AJ16">
        <f>[1]RawSigLenData!$AB916</f>
        <v>15.84234438449125</v>
      </c>
      <c r="AK16">
        <f>[1]RawSigLenData!$AB917</f>
        <v>17.552592175579548</v>
      </c>
      <c r="AL16">
        <f>[1]RawSigLenData!$AB918</f>
        <v>20.096211181165074</v>
      </c>
      <c r="AM16">
        <f>[1]RawSigLenData!$AB919</f>
        <v>22.520803772423406</v>
      </c>
      <c r="AN16">
        <f>[1]RawSigLenData!$AB920</f>
        <v>22.248674948431017</v>
      </c>
      <c r="AO16">
        <f>[1]RawSigLenData!$AB921</f>
        <v>23.959069227104393</v>
      </c>
      <c r="AP16">
        <f>[1]RawSigLenData!$AB922</f>
        <v>25.888023584268637</v>
      </c>
      <c r="AQ16">
        <f>[1]RawSigLenData!$AB923</f>
        <v>27.005065636378259</v>
      </c>
      <c r="AR16">
        <f>[1]RawSigLenData!$AB924</f>
        <v>28.958011389472233</v>
      </c>
      <c r="AS16" t="str">
        <f>[1]RawSigLenData!$AB925</f>
        <v xml:space="preserve"> </v>
      </c>
      <c r="AT16">
        <f>[1]RawSigLenData!$AB926</f>
        <v>14.90559052369187</v>
      </c>
      <c r="AU16">
        <f>[1]RawSigLenData!$AB927</f>
        <v>17.684687392523916</v>
      </c>
      <c r="AV16">
        <f>[1]RawSigLenData!$AB928</f>
        <v>18.713505391083995</v>
      </c>
      <c r="AW16">
        <f>[1]RawSigLenData!$AB929</f>
        <v>19.825088481931648</v>
      </c>
      <c r="AX16">
        <f>[1]RawSigLenData!$AB930</f>
        <v>21.214173136239278</v>
      </c>
      <c r="AY16">
        <f>[1]RawSigLenData!$AB931</f>
        <v>23.529107572616635</v>
      </c>
      <c r="AZ16">
        <f>[1]RawSigLenData!$AB932</f>
        <v>25.16939347512427</v>
      </c>
      <c r="BA16">
        <f>[1]RawSigLenData!$AB933</f>
        <v>26.53472570478305</v>
      </c>
      <c r="BB16">
        <f>[1]RawSigLenData!$AB934</f>
        <v>27.759677082349384</v>
      </c>
      <c r="BC16">
        <f>[1]RawSigLenData!$AB935</f>
        <v>27.08660656391573</v>
      </c>
    </row>
    <row r="17" spans="1:55">
      <c r="A17">
        <v>15</v>
      </c>
      <c r="B17">
        <f>[1]RawSigLenData!$AB992</f>
        <v>14.043467672581853</v>
      </c>
      <c r="C17">
        <f>[1]RawSigLenData!$AB993</f>
        <v>18.281314824547326</v>
      </c>
      <c r="D17">
        <f>[1]RawSigLenData!$AB994</f>
        <v>17.633780827812185</v>
      </c>
      <c r="E17">
        <f>[1]RawSigLenData!$AB995</f>
        <v>19.630315701852844</v>
      </c>
      <c r="F17">
        <f>[1]RawSigLenData!$AB996</f>
        <v>20.182397285487657</v>
      </c>
      <c r="G17">
        <f>[1]RawSigLenData!$AB997</f>
        <v>22.826346308124389</v>
      </c>
      <c r="H17">
        <f>[1]RawSigLenData!$AB998</f>
        <v>23.909576541238057</v>
      </c>
      <c r="I17">
        <f>[1]RawSigLenData!$AB999</f>
        <v>27.781607757930171</v>
      </c>
      <c r="J17">
        <f>[1]RawSigLenData!$AB1000</f>
        <v>26.147063902599591</v>
      </c>
      <c r="K17">
        <f>[1]RawSigLenData!$AB1001</f>
        <v>25.987350922950139</v>
      </c>
      <c r="L17" t="str">
        <f>[1]RawSigLenData!$AB1002</f>
        <v xml:space="preserve"> </v>
      </c>
      <c r="M17">
        <f>[1]RawSigLenData!$AB1003</f>
        <v>13.756643228242735</v>
      </c>
      <c r="N17">
        <f>[1]RawSigLenData!$AB1004</f>
        <v>16.617860371471789</v>
      </c>
      <c r="O17">
        <f>[1]RawSigLenData!$AB1005</f>
        <v>18.749134992399995</v>
      </c>
      <c r="P17">
        <f>[1]RawSigLenData!$AB1006</f>
        <v>17.482605783194124</v>
      </c>
      <c r="Q17">
        <f>[1]RawSigLenData!$AB1007</f>
        <v>16.805984389092604</v>
      </c>
      <c r="R17">
        <f>[1]RawSigLenData!$AB1008</f>
        <v>17.746955563507303</v>
      </c>
      <c r="S17">
        <f>[1]RawSigLenData!$AB1009</f>
        <v>18.400703231181993</v>
      </c>
      <c r="T17">
        <f>[1]RawSigLenData!$AB1010</f>
        <v>19.745643379004576</v>
      </c>
      <c r="U17">
        <f>[1]RawSigLenData!$AB1011</f>
        <v>19.42313916296844</v>
      </c>
      <c r="V17">
        <f>[1]RawSigLenData!$AB1012</f>
        <v>21.420441756384538</v>
      </c>
      <c r="W17" t="str">
        <f>[1]RawSigLenData!$AB1013</f>
        <v xml:space="preserve"> </v>
      </c>
      <c r="X17">
        <f>[1]RawSigLenData!$AB1014</f>
        <v>14.154617166615198</v>
      </c>
      <c r="Y17">
        <f>[1]RawSigLenData!$AB1015</f>
        <v>16.925312441055155</v>
      </c>
      <c r="Z17">
        <f>[1]RawSigLenData!$AB1016</f>
        <v>18.707033858683268</v>
      </c>
      <c r="AA17">
        <f>[1]RawSigLenData!$AB1017</f>
        <v>20.385657016057056</v>
      </c>
      <c r="AB17">
        <f>[1]RawSigLenData!$AB1018</f>
        <v>23.974185962871879</v>
      </c>
      <c r="AC17">
        <f>[1]RawSigLenData!$AB1019</f>
        <v>23.907957955704578</v>
      </c>
      <c r="AD17">
        <f>[1]RawSigLenData!$AB1020</f>
        <v>24.36751278742075</v>
      </c>
      <c r="AE17">
        <f>[1]RawSigLenData!$AB1021</f>
        <v>22.079590470717982</v>
      </c>
      <c r="AF17">
        <f>[1]RawSigLenData!$AB1022</f>
        <v>23.894135069470718</v>
      </c>
      <c r="AG17">
        <f>[1]RawSigLenData!$AB1023</f>
        <v>24.965034695886416</v>
      </c>
      <c r="AH17" t="str">
        <f>[1]RawSigLenData!$AB1024</f>
        <v xml:space="preserve"> </v>
      </c>
      <c r="AI17">
        <f>[1]RawSigLenData!$AB1025</f>
        <v>15.023992551409229</v>
      </c>
      <c r="AJ17">
        <f>[1]RawSigLenData!$AB1026</f>
        <v>18.847872150020947</v>
      </c>
      <c r="AK17">
        <f>[1]RawSigLenData!$AB1027</f>
        <v>21.221070340700479</v>
      </c>
      <c r="AL17">
        <f>[1]RawSigLenData!$AB1028</f>
        <v>24.919791987368669</v>
      </c>
      <c r="AM17">
        <f>[1]RawSigLenData!$AB1029</f>
        <v>26.488628177549508</v>
      </c>
      <c r="AN17">
        <f>[1]RawSigLenData!$AB1030</f>
        <v>24.445625003853607</v>
      </c>
      <c r="AO17">
        <f>[1]RawSigLenData!$AB1031</f>
        <v>25.189627186559633</v>
      </c>
      <c r="AP17">
        <f>[1]RawSigLenData!$AB1032</f>
        <v>28.659955226486165</v>
      </c>
      <c r="AQ17">
        <f>[1]RawSigLenData!$AB1033</f>
        <v>27.473096114469865</v>
      </c>
      <c r="AR17">
        <f>[1]RawSigLenData!$AB1034</f>
        <v>31.342011350937469</v>
      </c>
      <c r="AS17" t="str">
        <f>[1]RawSigLenData!$AB1035</f>
        <v xml:space="preserve"> </v>
      </c>
      <c r="AT17" s="2"/>
      <c r="AU17" s="2"/>
      <c r="AV17" s="2"/>
      <c r="AW17" s="2"/>
      <c r="AX17" s="2"/>
      <c r="AY17" s="2"/>
      <c r="AZ17" s="2"/>
      <c r="BA17" s="2"/>
      <c r="BB17" s="2"/>
      <c r="BC17" s="2"/>
    </row>
    <row r="18" spans="1:55">
      <c r="A18">
        <v>16</v>
      </c>
      <c r="B18">
        <f>[1]RawSigLenData!$AB1102</f>
        <v>15.737766825605812</v>
      </c>
      <c r="C18">
        <f>[1]RawSigLenData!$AB1103</f>
        <v>17.846472747427182</v>
      </c>
      <c r="D18">
        <f>[1]RawSigLenData!$AB1104</f>
        <v>20.824172824669439</v>
      </c>
      <c r="E18">
        <f>[1]RawSigLenData!$AB1105</f>
        <v>22.808249894394159</v>
      </c>
      <c r="F18">
        <f>[1]RawSigLenData!$AB1106</f>
        <v>24.094556029513512</v>
      </c>
      <c r="G18">
        <f>[1]RawSigLenData!$AB1107</f>
        <v>27.733244271743729</v>
      </c>
      <c r="H18">
        <f>[1]RawSigLenData!$AB1108</f>
        <v>29.006501279095005</v>
      </c>
      <c r="I18">
        <f>[1]RawSigLenData!$AB1109</f>
        <v>27.914335571671582</v>
      </c>
      <c r="J18">
        <f>[1]RawSigLenData!$AB1110</f>
        <v>30.834385417365425</v>
      </c>
      <c r="K18">
        <f>[1]RawSigLenData!$AB1111</f>
        <v>31.824874524036165</v>
      </c>
      <c r="L18" t="str">
        <f>[1]RawSigLenData!$AB1112</f>
        <v xml:space="preserve"> 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t="str">
        <f>[1]RawSigLenData!$AB1123</f>
        <v xml:space="preserve"> </v>
      </c>
      <c r="X18" s="2"/>
      <c r="Y18" s="2"/>
      <c r="Z18" s="2"/>
      <c r="AA18" s="2"/>
      <c r="AB18" s="2"/>
      <c r="AC18" s="2"/>
      <c r="AD18" s="2"/>
      <c r="AE18" s="2"/>
      <c r="AF18" s="2"/>
      <c r="AG18" s="2"/>
      <c r="AH18" t="str">
        <f>[1]RawSigLenData!$AB1134</f>
        <v xml:space="preserve"> </v>
      </c>
      <c r="AI18">
        <f>[1]RawSigLenData!$AB1135</f>
        <v>14.072948781778411</v>
      </c>
      <c r="AJ18">
        <f>[1]RawSigLenData!$AB1136</f>
        <v>14.159359063192746</v>
      </c>
      <c r="AK18">
        <f>[1]RawSigLenData!$AB1137</f>
        <v>15.349821035987956</v>
      </c>
      <c r="AL18">
        <f>[1]RawSigLenData!$AB1138</f>
        <v>16.157600312743703</v>
      </c>
      <c r="AM18">
        <f>[1]RawSigLenData!$AB1139</f>
        <v>18.107537891673132</v>
      </c>
      <c r="AN18">
        <f>[1]RawSigLenData!$AB1140</f>
        <v>18.459243509340464</v>
      </c>
      <c r="AO18">
        <f>[1]RawSigLenData!$AB1141</f>
        <v>20.35135269675429</v>
      </c>
      <c r="AP18">
        <f>[1]RawSigLenData!$AB1142</f>
        <v>19.815427657191556</v>
      </c>
      <c r="AQ18">
        <f>[1]RawSigLenData!$AB1143</f>
        <v>20.186654133470036</v>
      </c>
      <c r="AR18">
        <f>[1]RawSigLenData!$AB1144</f>
        <v>22.088441736744617</v>
      </c>
      <c r="AS18" t="str">
        <f>[1]RawSigLenData!$AB1145</f>
        <v xml:space="preserve"> </v>
      </c>
      <c r="AT18">
        <f>[1]RawSigLenData!$AB1146</f>
        <v>14.957672721900765</v>
      </c>
      <c r="AU18">
        <f>[1]RawSigLenData!$AB1147</f>
        <v>14.531753509153232</v>
      </c>
      <c r="AV18">
        <f>[1]RawSigLenData!$AB1148</f>
        <v>16.050377247590703</v>
      </c>
      <c r="AW18">
        <f>[1]RawSigLenData!$AB1149</f>
        <v>17.671322508327069</v>
      </c>
      <c r="AX18">
        <f>[1]RawSigLenData!$AB1150</f>
        <v>18.427125716560919</v>
      </c>
      <c r="AY18">
        <f>[1]RawSigLenData!$AB1151</f>
        <v>18.043008128288935</v>
      </c>
      <c r="AZ18">
        <f>[1]RawSigLenData!$AB1152</f>
        <v>18.972914091053834</v>
      </c>
      <c r="BA18">
        <f>[1]RawSigLenData!$AB1153</f>
        <v>19.821634712467265</v>
      </c>
      <c r="BB18">
        <f>[1]RawSigLenData!$AB1154</f>
        <v>22.43325170620961</v>
      </c>
      <c r="BC18">
        <f>[1]RawSigLenData!$AB1155</f>
        <v>22.72126932520511</v>
      </c>
    </row>
    <row r="19" spans="1:55">
      <c r="A19">
        <v>17</v>
      </c>
      <c r="B19">
        <f>[1]RawSigLenData!$AB1157</f>
        <v>15.727901273569399</v>
      </c>
      <c r="C19">
        <f>[1]RawSigLenData!$AB1158</f>
        <v>16.704872896668633</v>
      </c>
      <c r="D19">
        <f>[1]RawSigLenData!$AB1159</f>
        <v>16.794195248550228</v>
      </c>
      <c r="E19">
        <f>[1]RawSigLenData!$AB1160</f>
        <v>18.776049484301627</v>
      </c>
      <c r="F19">
        <f>[1]RawSigLenData!$AB1161</f>
        <v>18.86842699085674</v>
      </c>
      <c r="G19">
        <f>[1]RawSigLenData!$AB1162</f>
        <v>20.744977576068834</v>
      </c>
      <c r="H19">
        <f>[1]RawSigLenData!$AB1163</f>
        <v>21.877138373909446</v>
      </c>
      <c r="I19">
        <f>[1]RawSigLenData!$AB1164</f>
        <v>23.528033518919155</v>
      </c>
      <c r="J19">
        <f>[1]RawSigLenData!$AB1165</f>
        <v>22.677804867575851</v>
      </c>
      <c r="K19">
        <f>[1]RawSigLenData!$AB1166</f>
        <v>21.983311184200435</v>
      </c>
      <c r="L19" t="str">
        <f>[1]RawSigLenData!$AB1167</f>
        <v xml:space="preserve"> </v>
      </c>
      <c r="M19">
        <f>[1]RawSigLenData!$AB1168</f>
        <v>16.312594045161855</v>
      </c>
      <c r="N19">
        <f>[1]RawSigLenData!$AB1169</f>
        <v>17.689780855185994</v>
      </c>
      <c r="O19">
        <f>[1]RawSigLenData!$AB1170</f>
        <v>18.796988983204226</v>
      </c>
      <c r="P19">
        <f>[1]RawSigLenData!$AB1171</f>
        <v>18.946802982809</v>
      </c>
      <c r="Q19">
        <f>[1]RawSigLenData!$AB1172</f>
        <v>22.158121460281897</v>
      </c>
      <c r="R19">
        <f>[1]RawSigLenData!$AB1173</f>
        <v>23.504165927158137</v>
      </c>
      <c r="S19">
        <f>[1]RawSigLenData!$AB1174</f>
        <v>23.337793554420216</v>
      </c>
      <c r="T19">
        <f>[1]RawSigLenData!$AB1175</f>
        <v>22.87288817034991</v>
      </c>
      <c r="U19">
        <f>[1]RawSigLenData!$AB1176</f>
        <v>23.50525468100161</v>
      </c>
      <c r="V19">
        <f>[1]RawSigLenData!$AB1177</f>
        <v>23.026060093276495</v>
      </c>
      <c r="W19" t="str">
        <f>[1]RawSigLenData!$AB1178</f>
        <v xml:space="preserve"> </v>
      </c>
      <c r="X19">
        <f>[1]RawSigLenData!$AB1179</f>
        <v>19.627383159411451</v>
      </c>
      <c r="Y19">
        <f>[1]RawSigLenData!$AB1180</f>
        <v>21.149869258110662</v>
      </c>
      <c r="Z19">
        <f>[1]RawSigLenData!$AB1181</f>
        <v>24.413108391467347</v>
      </c>
      <c r="AA19">
        <f>[1]RawSigLenData!$AB1182</f>
        <v>24.805490988217638</v>
      </c>
      <c r="AB19">
        <f>[1]RawSigLenData!$AB1183</f>
        <v>31.708967106192503</v>
      </c>
      <c r="AC19">
        <f>[1]RawSigLenData!$AB1184</f>
        <v>35.709332228900443</v>
      </c>
      <c r="AD19">
        <f>[1]RawSigLenData!$AB1185</f>
        <v>36.988717173558413</v>
      </c>
      <c r="AE19">
        <f>[1]RawSigLenData!$AB1186</f>
        <v>41.813167165735777</v>
      </c>
      <c r="AF19">
        <f>[1]RawSigLenData!$AB1187</f>
        <v>40.979272600728002</v>
      </c>
      <c r="AG19">
        <f>[1]RawSigLenData!$AB1188</f>
        <v>45.358551213086479</v>
      </c>
      <c r="AH19" t="str">
        <f>[1]RawSigLenData!$AB1189</f>
        <v xml:space="preserve"> </v>
      </c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t="str">
        <f>[1]RawSigLenData!$AB1200</f>
        <v xml:space="preserve"> </v>
      </c>
      <c r="AT19">
        <f>[1]RawSigLenData!$AB1201</f>
        <v>15.412328103282599</v>
      </c>
      <c r="AU19">
        <f>[1]RawSigLenData!$AB1202</f>
        <v>16.639649317466819</v>
      </c>
      <c r="AV19">
        <f>[1]RawSigLenData!$AB1203</f>
        <v>17.15101954104119</v>
      </c>
      <c r="AW19">
        <f>[1]RawSigLenData!$AB1204</f>
        <v>17.666368956275317</v>
      </c>
      <c r="AX19">
        <f>[1]RawSigLenData!$AB1205</f>
        <v>18.413390919973015</v>
      </c>
      <c r="AY19">
        <f>[1]RawSigLenData!$AB1206</f>
        <v>18.575602753950569</v>
      </c>
      <c r="AZ19">
        <f>[1]RawSigLenData!$AB1207</f>
        <v>20.483288851761053</v>
      </c>
      <c r="BA19">
        <f>[1]RawSigLenData!$AB1208</f>
        <v>19.032785490169093</v>
      </c>
      <c r="BB19">
        <f>[1]RawSigLenData!$AB1209</f>
        <v>20.848938317347841</v>
      </c>
      <c r="BC19">
        <f>[1]RawSigLenData!$AB1210</f>
        <v>19.000983245197407</v>
      </c>
    </row>
    <row r="20" spans="1:55">
      <c r="A20">
        <v>18</v>
      </c>
      <c r="B20">
        <f>[1]RawSigLenData!$AB1212</f>
        <v>15.922257485921445</v>
      </c>
      <c r="C20">
        <f>[1]RawSigLenData!$AB1213</f>
        <v>20.926730195887764</v>
      </c>
      <c r="D20">
        <f>[1]RawSigLenData!$AB1214</f>
        <v>24.393879895116761</v>
      </c>
      <c r="E20">
        <f>[1]RawSigLenData!$AB1215</f>
        <v>25.160143788564998</v>
      </c>
      <c r="F20">
        <f>[1]RawSigLenData!$AB1216</f>
        <v>28.870757292269481</v>
      </c>
      <c r="G20">
        <f>[1]RawSigLenData!$AB1217</f>
        <v>28.091232245779899</v>
      </c>
      <c r="H20">
        <f>[1]RawSigLenData!$AB1218</f>
        <v>29.657046478599245</v>
      </c>
      <c r="I20">
        <f>[1]RawSigLenData!$AB1219</f>
        <v>31.020168076037017</v>
      </c>
      <c r="J20">
        <f>[1]RawSigLenData!$AB1220</f>
        <v>31.807833237647174</v>
      </c>
      <c r="K20">
        <f>[1]RawSigLenData!$AB1221</f>
        <v>34.447359382542189</v>
      </c>
      <c r="L20" t="str">
        <f>[1]RawSigLenData!$AB1222</f>
        <v xml:space="preserve"> </v>
      </c>
      <c r="M20">
        <f>[1]RawSigLenData!$AB1223</f>
        <v>16.816694240477695</v>
      </c>
      <c r="N20">
        <f>[1]RawSigLenData!$AB1224</f>
        <v>20.020898753554807</v>
      </c>
      <c r="O20">
        <f>[1]RawSigLenData!$AB1225</f>
        <v>22.076556752359672</v>
      </c>
      <c r="P20">
        <f>[1]RawSigLenData!$AB1226</f>
        <v>22.110063285663323</v>
      </c>
      <c r="Q20">
        <f>[1]RawSigLenData!$AB1227</f>
        <v>27.178715032993544</v>
      </c>
      <c r="R20">
        <f>[1]RawSigLenData!$AB1228</f>
        <v>24.790372719118071</v>
      </c>
      <c r="S20">
        <f>[1]RawSigLenData!$AB1229</f>
        <v>26.048758375952978</v>
      </c>
      <c r="T20">
        <f>[1]RawSigLenData!$AB1230</f>
        <v>25.93241038078957</v>
      </c>
      <c r="U20">
        <f>[1]RawSigLenData!$AB1231</f>
        <v>28.454443075235606</v>
      </c>
      <c r="V20">
        <f>[1]RawSigLenData!$AB1232</f>
        <v>28.618834826638437</v>
      </c>
      <c r="W20" t="str">
        <f>[1]RawSigLenData!$AB1233</f>
        <v xml:space="preserve"> </v>
      </c>
      <c r="X20">
        <f>[1]RawSigLenData!$AB1234</f>
        <v>22.092305549171709</v>
      </c>
      <c r="Y20">
        <f>[1]RawSigLenData!$AB1235</f>
        <v>29.362046901318372</v>
      </c>
      <c r="Z20">
        <f>[1]RawSigLenData!$AB1236</f>
        <v>36.454238289702957</v>
      </c>
      <c r="AA20">
        <f>[1]RawSigLenData!$AB1237</f>
        <v>40.577298094669146</v>
      </c>
      <c r="AB20">
        <f>[1]RawSigLenData!$AB1238</f>
        <v>44.386267079511136</v>
      </c>
      <c r="AC20">
        <f>[1]RawSigLenData!$AB1239</f>
        <v>48.247848119568886</v>
      </c>
      <c r="AD20">
        <f>[1]RawSigLenData!$AB1240</f>
        <v>52.557887212374325</v>
      </c>
      <c r="AE20">
        <f>[1]RawSigLenData!$AB1241</f>
        <v>50.26222259877715</v>
      </c>
      <c r="AF20">
        <f>[1]RawSigLenData!$AB1242</f>
        <v>49.856867367150336</v>
      </c>
      <c r="AG20">
        <f>[1]RawSigLenData!$AB1243</f>
        <v>49.14307712737142</v>
      </c>
      <c r="AH20" t="str">
        <f>[1]RawSigLenData!$AB1244</f>
        <v xml:space="preserve"> </v>
      </c>
      <c r="AI20">
        <f>[1]RawSigLenData!$AB1245</f>
        <v>18.159405390771404</v>
      </c>
      <c r="AJ20">
        <f>[1]RawSigLenData!$AB1246</f>
        <v>21.637315262805725</v>
      </c>
      <c r="AK20">
        <f>[1]RawSigLenData!$AB1247</f>
        <v>26.162098955507243</v>
      </c>
      <c r="AL20">
        <f>[1]RawSigLenData!$AB1248</f>
        <v>27.788716129462237</v>
      </c>
      <c r="AM20">
        <f>[1]RawSigLenData!$AB1249</f>
        <v>32.319091173240878</v>
      </c>
      <c r="AN20">
        <f>[1]RawSigLenData!$AB1250</f>
        <v>31.499540814778225</v>
      </c>
      <c r="AO20">
        <f>[1]RawSigLenData!$AB1251</f>
        <v>32.54570385767159</v>
      </c>
      <c r="AP20">
        <f>[1]RawSigLenData!$AB1252</f>
        <v>34.76767892589168</v>
      </c>
      <c r="AQ20">
        <f>[1]RawSigLenData!$AB1253</f>
        <v>38.505932419124434</v>
      </c>
      <c r="AR20">
        <f>[1]RawSigLenData!$AB1254</f>
        <v>38.306671401810576</v>
      </c>
      <c r="AS20" t="str">
        <f>[1]RawSigLenData!$AB1255</f>
        <v xml:space="preserve"> </v>
      </c>
      <c r="AT20">
        <f>[1]RawSigLenData!$AB1256</f>
        <v>16.116499324605435</v>
      </c>
      <c r="AU20">
        <f>[1]RawSigLenData!$AB1257</f>
        <v>19.166967664882208</v>
      </c>
      <c r="AV20">
        <f>[1]RawSigLenData!$AB1258</f>
        <v>19.016674632329384</v>
      </c>
      <c r="AW20">
        <f>[1]RawSigLenData!$AB1259</f>
        <v>21.199835646839922</v>
      </c>
      <c r="AX20">
        <f>[1]RawSigLenData!$AB1260</f>
        <v>21.338336357996763</v>
      </c>
      <c r="AY20">
        <f>[1]RawSigLenData!$AB1261</f>
        <v>20.331063022971161</v>
      </c>
      <c r="AZ20">
        <f>[1]RawSigLenData!$AB1262</f>
        <v>20.769579637829867</v>
      </c>
      <c r="BA20">
        <f>[1]RawSigLenData!$AB1263</f>
        <v>22.000931048538604</v>
      </c>
      <c r="BB20">
        <f>[1]RawSigLenData!$AB1264</f>
        <v>22.797046957435736</v>
      </c>
      <c r="BC20">
        <f>[1]RawSigLenData!$AB1265</f>
        <v>23.526061336628263</v>
      </c>
    </row>
    <row r="21" spans="1:55">
      <c r="A21">
        <v>19</v>
      </c>
      <c r="B21">
        <f>[1]RawSigLenData!$AB1267</f>
        <v>13.605740416316209</v>
      </c>
      <c r="C21">
        <f>[1]RawSigLenData!$AB1268</f>
        <v>18.530653380388522</v>
      </c>
      <c r="D21">
        <f>[1]RawSigLenData!$AB1269</f>
        <v>18.568392695125816</v>
      </c>
      <c r="E21">
        <f>[1]RawSigLenData!$AB1270</f>
        <v>19.418595832415861</v>
      </c>
      <c r="F21">
        <f>[1]RawSigLenData!$AB1271</f>
        <v>24.668828420500095</v>
      </c>
      <c r="G21">
        <f>[1]RawSigLenData!$AB1272</f>
        <v>26.362641245643701</v>
      </c>
      <c r="H21">
        <f>[1]RawSigLenData!$AB1273</f>
        <v>28.834107924787496</v>
      </c>
      <c r="I21">
        <f>[1]RawSigLenData!$AB1274</f>
        <v>31.258413544049915</v>
      </c>
      <c r="J21">
        <f>[1]RawSigLenData!$AB1275</f>
        <v>29.611913443362504</v>
      </c>
      <c r="K21">
        <f>[1]RawSigLenData!$AB1276</f>
        <v>28.383916230663392</v>
      </c>
      <c r="L21" t="str">
        <f>[1]RawSigLenData!$AB1277</f>
        <v xml:space="preserve"> </v>
      </c>
      <c r="M21">
        <f>[1]RawSigLenData!$AB1278</f>
        <v>13.967088045957457</v>
      </c>
      <c r="N21">
        <f>[1]RawSigLenData!$AB1279</f>
        <v>13.562785011134466</v>
      </c>
      <c r="O21">
        <f>[1]RawSigLenData!$AB1280</f>
        <v>15.497221885400698</v>
      </c>
      <c r="P21">
        <f>[1]RawSigLenData!$AB1281</f>
        <v>16.481830420239355</v>
      </c>
      <c r="Q21">
        <f>[1]RawSigLenData!$AB1282</f>
        <v>16.515774564414183</v>
      </c>
      <c r="R21">
        <f>[1]RawSigLenData!$AB1283</f>
        <v>18.31223169635356</v>
      </c>
      <c r="S21">
        <f>[1]RawSigLenData!$AB1284</f>
        <v>18.105531842390274</v>
      </c>
      <c r="T21">
        <f>[1]RawSigLenData!$AB1285</f>
        <v>19.509172907798636</v>
      </c>
      <c r="U21">
        <f>[1]RawSigLenData!$AB1286</f>
        <v>20.612965157784569</v>
      </c>
      <c r="V21">
        <f>[1]RawSigLenData!$AB1287</f>
        <v>22.336638484890539</v>
      </c>
      <c r="W21" t="str">
        <f>[1]RawSigLenData!$AB1288</f>
        <v xml:space="preserve"> </v>
      </c>
      <c r="X21" s="2"/>
      <c r="Y21" s="2"/>
      <c r="Z21" s="2"/>
      <c r="AA21" s="2"/>
      <c r="AB21" s="2"/>
      <c r="AC21" s="2"/>
      <c r="AD21" s="2"/>
      <c r="AE21" s="2"/>
      <c r="AF21" s="2"/>
      <c r="AG21" s="2"/>
      <c r="AH21" t="str">
        <f>[1]RawSigLenData!$AB1299</f>
        <v xml:space="preserve"> </v>
      </c>
      <c r="AI21">
        <f>[1]RawSigLenData!$AB1300</f>
        <v>13.590689471796402</v>
      </c>
      <c r="AJ21">
        <f>[1]RawSigLenData!$AB1301</f>
        <v>15.105231512565451</v>
      </c>
      <c r="AK21">
        <f>[1]RawSigLenData!$AB1302</f>
        <v>17.322764703910348</v>
      </c>
      <c r="AL21">
        <f>[1]RawSigLenData!$AB1303</f>
        <v>19.305034529603475</v>
      </c>
      <c r="AM21">
        <f>[1]RawSigLenData!$AB1304</f>
        <v>19.659337169268653</v>
      </c>
      <c r="AN21">
        <f>[1]RawSigLenData!$AB1305</f>
        <v>22.469156418669442</v>
      </c>
      <c r="AO21">
        <f>[1]RawSigLenData!$AB1306</f>
        <v>23.065002245742473</v>
      </c>
      <c r="AP21">
        <f>[1]RawSigLenData!$AB1307</f>
        <v>22.483258336032318</v>
      </c>
      <c r="AQ21">
        <f>[1]RawSigLenData!$AB1308</f>
        <v>22.933402647613338</v>
      </c>
      <c r="AR21">
        <f>[1]RawSigLenData!$AB1309</f>
        <v>22.185695335321999</v>
      </c>
      <c r="AS21" t="str">
        <f>[1]RawSigLenData!$AB1310</f>
        <v xml:space="preserve"> </v>
      </c>
      <c r="AT21" s="2"/>
      <c r="AU21" s="2"/>
      <c r="AV21" s="2"/>
      <c r="AW21" s="2"/>
      <c r="AX21" s="2"/>
      <c r="AY21" s="2"/>
      <c r="AZ21" s="2"/>
      <c r="BA21" s="2"/>
      <c r="BB21" s="2"/>
      <c r="BC21" s="2"/>
    </row>
    <row r="22" spans="1:55">
      <c r="A22">
        <v>20</v>
      </c>
      <c r="B22">
        <f>[1]RawSigLenData!$AB1322</f>
        <v>12.335337497473684</v>
      </c>
      <c r="C22">
        <f>[1]RawSigLenData!$AB1323</f>
        <v>15.385172851205859</v>
      </c>
      <c r="D22">
        <f>[1]RawSigLenData!$AB1324</f>
        <v>16.864541575037563</v>
      </c>
      <c r="E22">
        <f>[1]RawSigLenData!$AB1325</f>
        <v>18.202659641730431</v>
      </c>
      <c r="F22">
        <f>[1]RawSigLenData!$AB1326</f>
        <v>18.85458900469434</v>
      </c>
      <c r="G22">
        <f>[1]RawSigLenData!$AB1327</f>
        <v>19.579878696009619</v>
      </c>
      <c r="H22">
        <f>[1]RawSigLenData!$AB1328</f>
        <v>22.533972240692087</v>
      </c>
      <c r="I22">
        <f>[1]RawSigLenData!$AB1329</f>
        <v>18.94164694201088</v>
      </c>
      <c r="J22">
        <f>[1]RawSigLenData!$AB1330</f>
        <v>21.216273658425468</v>
      </c>
      <c r="K22">
        <f>[1]RawSigLenData!$AB1331</f>
        <v>23.995936074200074</v>
      </c>
      <c r="L22" t="str">
        <f>[1]RawSigLenData!$AB1332</f>
        <v xml:space="preserve"> </v>
      </c>
      <c r="M22">
        <f>[1]RawSigLenData!$AB1333</f>
        <v>15.650024379977031</v>
      </c>
      <c r="N22">
        <f>[1]RawSigLenData!$AB1334</f>
        <v>19.443778506499445</v>
      </c>
      <c r="O22">
        <f>[1]RawSigLenData!$AB1335</f>
        <v>20.439375503877844</v>
      </c>
      <c r="P22">
        <f>[1]RawSigLenData!$AB1336</f>
        <v>21.762594844917299</v>
      </c>
      <c r="Q22">
        <f>[1]RawSigLenData!$AB1337</f>
        <v>24.389671640900456</v>
      </c>
      <c r="R22">
        <f>[1]RawSigLenData!$AB1338</f>
        <v>25.77006557347681</v>
      </c>
      <c r="S22">
        <f>[1]RawSigLenData!$AB1339</f>
        <v>28.782382689342715</v>
      </c>
      <c r="T22">
        <f>[1]RawSigLenData!$AB1340</f>
        <v>31.222042085137801</v>
      </c>
      <c r="U22">
        <f>[1]RawSigLenData!$AB1341</f>
        <v>31.141973701320147</v>
      </c>
      <c r="V22">
        <f>[1]RawSigLenData!$AB1342</f>
        <v>31.632528933725915</v>
      </c>
      <c r="W22" t="str">
        <f>[1]RawSigLenData!$AB1343</f>
        <v xml:space="preserve"> </v>
      </c>
      <c r="X22">
        <f>[1]RawSigLenData!$AB1344</f>
        <v>15.019644627493324</v>
      </c>
      <c r="Y22">
        <f>[1]RawSigLenData!$AB1345</f>
        <v>18.206358226977301</v>
      </c>
      <c r="Z22">
        <f>[1]RawSigLenData!$AB1346</f>
        <v>21.161618567065123</v>
      </c>
      <c r="AA22">
        <f>[1]RawSigLenData!$AB1347</f>
        <v>25.20471611417188</v>
      </c>
      <c r="AB22">
        <f>[1]RawSigLenData!$AB1348</f>
        <v>28.103437776501675</v>
      </c>
      <c r="AC22">
        <f>[1]RawSigLenData!$AB1349</f>
        <v>27.494763437311509</v>
      </c>
      <c r="AD22">
        <f>[1]RawSigLenData!$AB1350</f>
        <v>34.277695350674691</v>
      </c>
      <c r="AE22">
        <f>[1]RawSigLenData!$AB1351</f>
        <v>35.166038822124399</v>
      </c>
      <c r="AF22">
        <f>[1]RawSigLenData!$AB1352</f>
        <v>35.466728199492401</v>
      </c>
      <c r="AG22">
        <f>[1]RawSigLenData!$AB1353</f>
        <v>34.668854407670928</v>
      </c>
      <c r="AH22" t="str">
        <f>[1]RawSigLenData!$AB1354</f>
        <v xml:space="preserve"> </v>
      </c>
      <c r="AI22">
        <f>[1]RawSigLenData!$AB1355</f>
        <v>11.397174499343654</v>
      </c>
      <c r="AJ22">
        <f>[1]RawSigLenData!$AB1356</f>
        <v>14.715379292942302</v>
      </c>
      <c r="AK22">
        <f>[1]RawSigLenData!$AB1357</f>
        <v>16.653662721214282</v>
      </c>
      <c r="AL22">
        <f>[1]RawSigLenData!$AB1358</f>
        <v>17.412805178877761</v>
      </c>
      <c r="AM22">
        <f>[1]RawSigLenData!$AB1359</f>
        <v>17.701512127082648</v>
      </c>
      <c r="AN22">
        <f>[1]RawSigLenData!$AB1360</f>
        <v>20.079165662856123</v>
      </c>
      <c r="AO22">
        <f>[1]RawSigLenData!$AB1361</f>
        <v>20.434074686810515</v>
      </c>
      <c r="AP22">
        <f>[1]RawSigLenData!$AB1362</f>
        <v>22.739480579266338</v>
      </c>
      <c r="AQ22">
        <f>[1]RawSigLenData!$AB1363</f>
        <v>23.46095144854262</v>
      </c>
      <c r="AR22">
        <f>[1]RawSigLenData!$AB1364</f>
        <v>24.603057492971093</v>
      </c>
      <c r="AS22" t="str">
        <f>[1]RawSigLenData!$AB1365</f>
        <v xml:space="preserve"> </v>
      </c>
      <c r="AT22">
        <f>[1]RawSigLenData!$AB1366</f>
        <v>12.192357608097298</v>
      </c>
      <c r="AU22">
        <f>[1]RawSigLenData!$AB1367</f>
        <v>13.780219381793435</v>
      </c>
      <c r="AV22">
        <f>[1]RawSigLenData!$AB1368</f>
        <v>14.643927769416219</v>
      </c>
      <c r="AW22">
        <f>[1]RawSigLenData!$AB1369</f>
        <v>15.219126326209475</v>
      </c>
      <c r="AX22">
        <f>[1]RawSigLenData!$AB1370</f>
        <v>17.637727248509488</v>
      </c>
      <c r="AY22">
        <f>[1]RawSigLenData!$AB1371</f>
        <v>19.359509280659662</v>
      </c>
      <c r="AZ22">
        <f>[1]RawSigLenData!$AB1372</f>
        <v>20.184234841325054</v>
      </c>
      <c r="BA22">
        <f>[1]RawSigLenData!$AB1373</f>
        <v>21.67831619426682</v>
      </c>
      <c r="BB22">
        <f>[1]RawSigLenData!$AB1374</f>
        <v>20.926415853191639</v>
      </c>
      <c r="BC22">
        <f>[1]RawSigLenData!$AB1375</f>
        <v>21.939996402867141</v>
      </c>
    </row>
    <row r="23" spans="1:55">
      <c r="A23">
        <v>21</v>
      </c>
      <c r="B23">
        <f>[1]RawSigLenData!$AB1377</f>
        <v>15.113355244455185</v>
      </c>
      <c r="C23">
        <f>[1]RawSigLenData!$AB1378</f>
        <v>18.114358155824746</v>
      </c>
      <c r="D23">
        <f>[1]RawSigLenData!$AB1379</f>
        <v>21.014878183921077</v>
      </c>
      <c r="E23">
        <f>[1]RawSigLenData!$AB1380</f>
        <v>22.103652180758733</v>
      </c>
      <c r="F23">
        <f>[1]RawSigLenData!$AB1381</f>
        <v>23.799435699880529</v>
      </c>
      <c r="G23">
        <f>[1]RawSigLenData!$AB1382</f>
        <v>26.865644052766875</v>
      </c>
      <c r="H23">
        <f>[1]RawSigLenData!$AB1383</f>
        <v>27.311784041814001</v>
      </c>
      <c r="I23">
        <f>[1]RawSigLenData!$AB1384</f>
        <v>28.07808711122528</v>
      </c>
      <c r="J23">
        <f>[1]RawSigLenData!$AB1385</f>
        <v>30.275508049178111</v>
      </c>
      <c r="K23">
        <f>[1]RawSigLenData!$AB1386</f>
        <v>32.711944468973904</v>
      </c>
      <c r="L23" t="str">
        <f>[1]RawSigLenData!$AB1387</f>
        <v xml:space="preserve"> </v>
      </c>
      <c r="M23">
        <f>[1]RawSigLenData!$AB1388</f>
        <v>15.201800551776662</v>
      </c>
      <c r="N23">
        <f>[1]RawSigLenData!$AB1389</f>
        <v>17.189722759687253</v>
      </c>
      <c r="O23">
        <f>[1]RawSigLenData!$AB1390</f>
        <v>19.021540640316008</v>
      </c>
      <c r="P23">
        <f>[1]RawSigLenData!$AB1391</f>
        <v>19.979455665316834</v>
      </c>
      <c r="Q23">
        <f>[1]RawSigLenData!$AB1392</f>
        <v>21.434142627772744</v>
      </c>
      <c r="R23">
        <f>[1]RawSigLenData!$AB1393</f>
        <v>26.054193164193912</v>
      </c>
      <c r="S23">
        <f>[1]RawSigLenData!$AB1394</f>
        <v>26.124964387046187</v>
      </c>
      <c r="T23">
        <f>[1]RawSigLenData!$AB1395</f>
        <v>27.82570261949914</v>
      </c>
      <c r="U23">
        <f>[1]RawSigLenData!$AB1396</f>
        <v>30.478039778668698</v>
      </c>
      <c r="V23">
        <f>[1]RawSigLenData!$AB1397</f>
        <v>30.854649258255645</v>
      </c>
      <c r="W23" t="str">
        <f>[1]RawSigLenData!$AB1398</f>
        <v xml:space="preserve"> 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H23" t="str">
        <f>[1]RawSigLenData!$AB1409</f>
        <v xml:space="preserve"> </v>
      </c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t="str">
        <f>[1]RawSigLenData!$AB1420</f>
        <v xml:space="preserve"> </v>
      </c>
      <c r="AT23">
        <f>[1]RawSigLenData!$AB1421</f>
        <v>15.019987925288495</v>
      </c>
      <c r="AU23">
        <f>[1]RawSigLenData!$AB1422</f>
        <v>16.276951247602792</v>
      </c>
      <c r="AV23">
        <f>[1]RawSigLenData!$AB1423</f>
        <v>17.365983023137737</v>
      </c>
      <c r="AW23">
        <f>[1]RawSigLenData!$AB1424</f>
        <v>18.051997502597871</v>
      </c>
      <c r="AX23">
        <f>[1]RawSigLenData!$AB1425</f>
        <v>20.213123457207981</v>
      </c>
      <c r="AY23">
        <f>[1]RawSigLenData!$AB1426</f>
        <v>20.781173700597794</v>
      </c>
      <c r="AZ23">
        <f>[1]RawSigLenData!$AB1427</f>
        <v>20.496920051290157</v>
      </c>
      <c r="BA23">
        <f>[1]RawSigLenData!$AB1428</f>
        <v>21.020700645977126</v>
      </c>
      <c r="BB23">
        <f>[1]RawSigLenData!$AB1429</f>
        <v>21.01547036793065</v>
      </c>
      <c r="BC23">
        <f>[1]RawSigLenData!$AB1430</f>
        <v>21.748052307480737</v>
      </c>
    </row>
    <row r="24" spans="1:55">
      <c r="A24">
        <v>22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t="str">
        <f>[1]RawSigLenData!$AB1497</f>
        <v xml:space="preserve"> </v>
      </c>
      <c r="M24">
        <f>[1]RawSigLenData!$AB1498</f>
        <v>17.338090162692009</v>
      </c>
      <c r="N24">
        <f>[1]RawSigLenData!$AB1499</f>
        <v>22.614763245338057</v>
      </c>
      <c r="O24">
        <f>[1]RawSigLenData!$AB1500</f>
        <v>24.710147605894534</v>
      </c>
      <c r="P24">
        <f>[1]RawSigLenData!$AB1501</f>
        <v>30.114965737985248</v>
      </c>
      <c r="Q24">
        <f>[1]RawSigLenData!$AB1502</f>
        <v>30.990998730503861</v>
      </c>
      <c r="R24">
        <f>[1]RawSigLenData!$AB1503</f>
        <v>33.783172587138125</v>
      </c>
      <c r="S24">
        <f>[1]RawSigLenData!$AB1504</f>
        <v>34.420441491734501</v>
      </c>
      <c r="T24">
        <f>[1]RawSigLenData!$AB1505</f>
        <v>37.334222072063042</v>
      </c>
      <c r="U24">
        <f>[1]RawSigLenData!$AB1506</f>
        <v>37.045919594315016</v>
      </c>
      <c r="V24">
        <f>[1]RawSigLenData!$AB1507</f>
        <v>39.508063295972072</v>
      </c>
      <c r="W24" t="str">
        <f>[1]RawSigLenData!$AB1508</f>
        <v xml:space="preserve"> </v>
      </c>
      <c r="X24">
        <f>[1]RawSigLenData!$AB1509</f>
        <v>20.154475831756667</v>
      </c>
      <c r="Y24">
        <f>[1]RawSigLenData!$AB1510</f>
        <v>24.562027947764967</v>
      </c>
      <c r="Z24">
        <f>[1]RawSigLenData!$AB1511</f>
        <v>27.628875949192569</v>
      </c>
      <c r="AA24">
        <f>[1]RawSigLenData!$AB1512</f>
        <v>30.308134801693324</v>
      </c>
      <c r="AB24">
        <f>[1]RawSigLenData!$AB1513</f>
        <v>34.643531416149926</v>
      </c>
      <c r="AC24">
        <f>[1]RawSigLenData!$AB1514</f>
        <v>39.096633644286555</v>
      </c>
      <c r="AD24">
        <f>[1]RawSigLenData!$AB1515</f>
        <v>45.99861942982303</v>
      </c>
      <c r="AE24">
        <f>[1]RawSigLenData!$AB1516</f>
        <v>42.87655130534214</v>
      </c>
      <c r="AF24">
        <f>[1]RawSigLenData!$AB1517</f>
        <v>46.843964043117666</v>
      </c>
      <c r="AG24">
        <f>[1]RawSigLenData!$AB1518</f>
        <v>46.375207837726776</v>
      </c>
      <c r="AH24" t="str">
        <f>[1]RawSigLenData!$AB1519</f>
        <v xml:space="preserve"> </v>
      </c>
      <c r="AI24">
        <f>[1]RawSigLenData!$AB1520</f>
        <v>17.298601775070715</v>
      </c>
      <c r="AJ24">
        <f>[1]RawSigLenData!$AB1521</f>
        <v>20.545296452100263</v>
      </c>
      <c r="AK24">
        <f>[1]RawSigLenData!$AB1522</f>
        <v>20.425345898532996</v>
      </c>
      <c r="AL24">
        <f>[1]RawSigLenData!$AB1523</f>
        <v>22.954753713585593</v>
      </c>
      <c r="AM24">
        <f>[1]RawSigLenData!$AB1524</f>
        <v>24.827418260914321</v>
      </c>
      <c r="AN24">
        <f>[1]RawSigLenData!$AB1525</f>
        <v>27.385167544117643</v>
      </c>
      <c r="AO24">
        <f>[1]RawSigLenData!$AB1526</f>
        <v>31.775812904932078</v>
      </c>
      <c r="AP24">
        <f>[1]RawSigLenData!$AB1527</f>
        <v>29.768431852358717</v>
      </c>
      <c r="AQ24">
        <f>[1]RawSigLenData!$AB1528</f>
        <v>31.166542647291678</v>
      </c>
      <c r="AR24">
        <f>[1]RawSigLenData!$AB1529</f>
        <v>34.864376540922798</v>
      </c>
      <c r="AS24" t="str">
        <f>[1]RawSigLenData!$AB1530</f>
        <v xml:space="preserve"> </v>
      </c>
      <c r="AT24" s="2"/>
      <c r="AU24" s="2"/>
      <c r="AV24" s="2"/>
      <c r="AW24" s="2"/>
      <c r="AX24" s="2"/>
      <c r="AY24" s="2"/>
      <c r="AZ24" s="2"/>
      <c r="BA24" s="2"/>
      <c r="BB24" s="2"/>
      <c r="BC24" s="2"/>
    </row>
    <row r="27" spans="1:55">
      <c r="B27" t="s">
        <v>51</v>
      </c>
    </row>
    <row r="28" spans="1:55">
      <c r="B28" t="s">
        <v>52</v>
      </c>
    </row>
    <row r="29" spans="1:55">
      <c r="B29" t="s">
        <v>53</v>
      </c>
    </row>
    <row r="30" spans="1:55">
      <c r="B30" t="s">
        <v>54</v>
      </c>
    </row>
    <row r="31" spans="1:55">
      <c r="B31" t="s">
        <v>55</v>
      </c>
    </row>
    <row r="33" spans="2:2">
      <c r="B33" t="s">
        <v>57</v>
      </c>
    </row>
    <row r="35" spans="2:2">
      <c r="B35" s="3" t="s">
        <v>65</v>
      </c>
    </row>
  </sheetData>
  <mergeCells count="1">
    <mergeCell ref="A1:BC1"/>
  </mergeCells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C35"/>
  <sheetViews>
    <sheetView zoomScale="70" zoomScaleNormal="7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35" sqref="B35"/>
    </sheetView>
  </sheetViews>
  <sheetFormatPr defaultRowHeight="15"/>
  <cols>
    <col min="1" max="1" width="12.42578125" bestFit="1" customWidth="1"/>
  </cols>
  <sheetData>
    <row r="1" spans="1:55">
      <c r="A1" s="5" t="s">
        <v>6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</row>
    <row r="2" spans="1:55">
      <c r="A2" s="1" t="s">
        <v>5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/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/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I2" s="1" t="s">
        <v>30</v>
      </c>
      <c r="AJ2" s="1" t="s">
        <v>31</v>
      </c>
      <c r="AK2" s="1" t="s">
        <v>32</v>
      </c>
      <c r="AL2" s="1" t="s">
        <v>33</v>
      </c>
      <c r="AM2" s="1" t="s">
        <v>34</v>
      </c>
      <c r="AN2" s="1" t="s">
        <v>35</v>
      </c>
      <c r="AO2" s="1" t="s">
        <v>36</v>
      </c>
      <c r="AP2" s="1" t="s">
        <v>37</v>
      </c>
      <c r="AQ2" s="1" t="s">
        <v>38</v>
      </c>
      <c r="AR2" s="1" t="s">
        <v>39</v>
      </c>
      <c r="AT2" s="1" t="s">
        <v>40</v>
      </c>
      <c r="AU2" s="1" t="s">
        <v>41</v>
      </c>
      <c r="AV2" s="1" t="s">
        <v>42</v>
      </c>
      <c r="AW2" s="1" t="s">
        <v>43</v>
      </c>
      <c r="AX2" s="1" t="s">
        <v>44</v>
      </c>
      <c r="AY2" s="1" t="s">
        <v>45</v>
      </c>
      <c r="AZ2" s="1" t="s">
        <v>46</v>
      </c>
      <c r="BA2" s="1" t="s">
        <v>47</v>
      </c>
      <c r="BB2" s="1" t="s">
        <v>48</v>
      </c>
      <c r="BC2" s="1" t="s">
        <v>49</v>
      </c>
    </row>
    <row r="3" spans="1:55">
      <c r="A3">
        <v>1</v>
      </c>
      <c r="B3">
        <v>24.208097932348821</v>
      </c>
      <c r="C3">
        <v>24.545745793839568</v>
      </c>
      <c r="D3">
        <v>25.140562369454127</v>
      </c>
      <c r="E3">
        <v>25.22868653703167</v>
      </c>
      <c r="F3">
        <v>25.323016211022846</v>
      </c>
      <c r="G3">
        <v>25.104362353669632</v>
      </c>
      <c r="H3">
        <v>25.465043700708726</v>
      </c>
      <c r="I3">
        <v>25.521200903137746</v>
      </c>
      <c r="J3">
        <v>25.725910114575946</v>
      </c>
      <c r="K3">
        <v>25.318138137226804</v>
      </c>
      <c r="M3">
        <v>20.508786011365185</v>
      </c>
      <c r="N3">
        <v>22.75331458271285</v>
      </c>
      <c r="O3">
        <v>23.197251830890366</v>
      </c>
      <c r="P3">
        <v>23.670521651124741</v>
      </c>
      <c r="Q3">
        <v>23.300550129888567</v>
      </c>
      <c r="R3">
        <v>23.900455392988992</v>
      </c>
      <c r="S3">
        <v>23.716574950741865</v>
      </c>
      <c r="T3">
        <v>23.841897410996381</v>
      </c>
      <c r="U3">
        <v>23.554384509574035</v>
      </c>
      <c r="V3">
        <v>23.526690723830207</v>
      </c>
      <c r="X3">
        <v>20.374000311812637</v>
      </c>
      <c r="Y3">
        <v>21.049082044152346</v>
      </c>
      <c r="Z3">
        <v>22.10687261120632</v>
      </c>
      <c r="AA3">
        <v>22.791774660605284</v>
      </c>
      <c r="AB3">
        <v>22.786116725236948</v>
      </c>
      <c r="AC3">
        <v>21.808059517756369</v>
      </c>
      <c r="AD3">
        <v>22.054867097825639</v>
      </c>
      <c r="AE3">
        <v>21.956872435461513</v>
      </c>
      <c r="AF3">
        <v>22.503582562764159</v>
      </c>
      <c r="AG3">
        <v>21.749205926510875</v>
      </c>
      <c r="AI3">
        <v>19.354361224327395</v>
      </c>
      <c r="AJ3">
        <v>22.372799466206093</v>
      </c>
      <c r="AK3">
        <v>21.956378527761178</v>
      </c>
      <c r="AL3">
        <v>22.256771291568061</v>
      </c>
      <c r="AM3">
        <v>22.898476145342915</v>
      </c>
      <c r="AN3">
        <v>22.62842371728798</v>
      </c>
      <c r="AO3">
        <v>23.069635886411405</v>
      </c>
      <c r="AP3">
        <v>23.1922724944355</v>
      </c>
      <c r="AQ3">
        <v>23.012125760785988</v>
      </c>
      <c r="AR3">
        <v>23.169576314669111</v>
      </c>
      <c r="AT3">
        <v>19.867378447640089</v>
      </c>
      <c r="AU3">
        <v>21.16929301729208</v>
      </c>
      <c r="AV3">
        <v>21.926141715450406</v>
      </c>
      <c r="AW3">
        <v>22.011775190028843</v>
      </c>
      <c r="AX3">
        <v>21.63526973258794</v>
      </c>
      <c r="AY3">
        <v>22.525413657964517</v>
      </c>
      <c r="AZ3">
        <v>22.24739635853501</v>
      </c>
      <c r="BA3">
        <v>22.575697609089648</v>
      </c>
      <c r="BB3">
        <v>22.912386498839393</v>
      </c>
      <c r="BC3">
        <v>23.011708511902981</v>
      </c>
    </row>
    <row r="4" spans="1:55">
      <c r="A4">
        <v>2</v>
      </c>
      <c r="B4">
        <v>25.824063130472243</v>
      </c>
      <c r="C4">
        <v>25.136460179074554</v>
      </c>
      <c r="D4">
        <v>26.629527071175335</v>
      </c>
      <c r="E4">
        <v>27.522206968483808</v>
      </c>
      <c r="F4">
        <v>27.036539867313135</v>
      </c>
      <c r="G4">
        <v>27.569473442095912</v>
      </c>
      <c r="H4">
        <v>27.820006117793156</v>
      </c>
      <c r="I4">
        <v>27.829744360750961</v>
      </c>
      <c r="J4">
        <v>27.517975370603871</v>
      </c>
      <c r="K4">
        <v>27.342609566516565</v>
      </c>
      <c r="M4">
        <v>27.379210162610409</v>
      </c>
      <c r="N4">
        <v>29.682613805584747</v>
      </c>
      <c r="O4">
        <v>30.515679240264298</v>
      </c>
      <c r="P4">
        <v>30.102714246598836</v>
      </c>
      <c r="Q4">
        <v>32.032755057709949</v>
      </c>
      <c r="R4">
        <v>32.08419428514285</v>
      </c>
      <c r="S4">
        <v>31.278985094995097</v>
      </c>
      <c r="T4">
        <v>31.741314221116614</v>
      </c>
      <c r="U4">
        <v>31.686266984189121</v>
      </c>
      <c r="V4">
        <v>31.550242015358926</v>
      </c>
      <c r="X4">
        <v>24.784011424749</v>
      </c>
      <c r="Y4">
        <v>26.985863646843889</v>
      </c>
      <c r="Z4">
        <v>27.330741909028156</v>
      </c>
      <c r="AA4">
        <v>28.230258893388303</v>
      </c>
      <c r="AB4">
        <v>28.457823119074313</v>
      </c>
      <c r="AC4">
        <v>29.224692154941838</v>
      </c>
      <c r="AD4">
        <v>28.682057364048063</v>
      </c>
      <c r="AE4">
        <v>28.985368349746579</v>
      </c>
      <c r="AF4">
        <v>28.527335683044022</v>
      </c>
      <c r="AG4">
        <v>28.522395301159204</v>
      </c>
      <c r="AI4">
        <v>25.682743898055723</v>
      </c>
      <c r="AJ4">
        <v>28.447568516508333</v>
      </c>
      <c r="AK4">
        <v>28.510074327709543</v>
      </c>
      <c r="AL4">
        <v>28.283211543032543</v>
      </c>
      <c r="AM4">
        <v>28.261099378521624</v>
      </c>
      <c r="AN4">
        <v>28.847581077791936</v>
      </c>
      <c r="AO4">
        <v>29.193100884014935</v>
      </c>
      <c r="AP4">
        <v>29.505685281069518</v>
      </c>
      <c r="AQ4">
        <v>28.959151664679165</v>
      </c>
      <c r="AR4">
        <v>29.985484120010248</v>
      </c>
      <c r="AT4">
        <v>25.195831284977121</v>
      </c>
      <c r="AU4">
        <v>27.023717445097105</v>
      </c>
      <c r="AV4">
        <v>28.632299868571856</v>
      </c>
      <c r="AW4">
        <v>28.379222501204413</v>
      </c>
      <c r="AX4">
        <v>29.088085563629864</v>
      </c>
      <c r="AY4">
        <v>29.131603968109086</v>
      </c>
      <c r="AZ4">
        <v>28.932814551648352</v>
      </c>
      <c r="BA4">
        <v>29.195177115868486</v>
      </c>
      <c r="BB4">
        <v>29.626846137935413</v>
      </c>
      <c r="BC4">
        <v>29.561578706606678</v>
      </c>
    </row>
    <row r="5" spans="1:55">
      <c r="A5">
        <v>3</v>
      </c>
      <c r="B5">
        <v>24.047037068323057</v>
      </c>
      <c r="C5">
        <v>24.433498916956587</v>
      </c>
      <c r="D5">
        <v>26.324331333107658</v>
      </c>
      <c r="E5">
        <v>26.009159777752483</v>
      </c>
      <c r="F5">
        <v>24.630171461618854</v>
      </c>
      <c r="G5">
        <v>23.858925872729262</v>
      </c>
      <c r="H5">
        <v>24.889975934647396</v>
      </c>
      <c r="I5">
        <v>24.273758437456518</v>
      </c>
      <c r="J5">
        <v>25.018012905341532</v>
      </c>
      <c r="K5">
        <v>24.535606512873578</v>
      </c>
      <c r="M5">
        <v>24.856137077915584</v>
      </c>
      <c r="N5">
        <v>27.249588227557432</v>
      </c>
      <c r="O5">
        <v>26.571666348364822</v>
      </c>
      <c r="P5">
        <v>27.413376193722065</v>
      </c>
      <c r="Q5">
        <v>28.273795993532435</v>
      </c>
      <c r="R5">
        <v>28.484234357173733</v>
      </c>
      <c r="S5">
        <v>28.722182372827163</v>
      </c>
      <c r="T5">
        <v>28.872215100637352</v>
      </c>
      <c r="U5">
        <v>28.726802945412917</v>
      </c>
      <c r="V5">
        <v>28.71673207163894</v>
      </c>
      <c r="X5">
        <v>21.82074088732443</v>
      </c>
      <c r="Y5">
        <v>23.765789432145706</v>
      </c>
      <c r="Z5">
        <v>24.465290624417722</v>
      </c>
      <c r="AA5">
        <v>25.161155870979005</v>
      </c>
      <c r="AB5">
        <v>24.970684500350877</v>
      </c>
      <c r="AC5">
        <v>26.322408846620203</v>
      </c>
      <c r="AD5">
        <v>26.382646786442322</v>
      </c>
      <c r="AE5">
        <v>26.621540709086609</v>
      </c>
      <c r="AF5">
        <v>26.177344467327945</v>
      </c>
      <c r="AG5">
        <v>26.395363294435107</v>
      </c>
      <c r="AI5">
        <v>23.460317879962354</v>
      </c>
      <c r="AJ5">
        <v>25.581916592598684</v>
      </c>
      <c r="AK5">
        <v>26.079205350775311</v>
      </c>
      <c r="AL5">
        <v>26.341056476937119</v>
      </c>
      <c r="AM5">
        <v>26.292546872766071</v>
      </c>
      <c r="AN5">
        <v>26.744561328868869</v>
      </c>
      <c r="AO5">
        <v>26.50956491014507</v>
      </c>
      <c r="AP5">
        <v>27.173946217073922</v>
      </c>
      <c r="AQ5">
        <v>26.87250654681592</v>
      </c>
      <c r="AR5">
        <v>27.067870685202685</v>
      </c>
      <c r="AT5">
        <v>22.940688068599744</v>
      </c>
      <c r="AU5">
        <v>23.173981525653193</v>
      </c>
      <c r="AV5">
        <v>22.002494110036256</v>
      </c>
      <c r="AW5">
        <v>22.877992743056268</v>
      </c>
      <c r="AX5">
        <v>21.867828096323279</v>
      </c>
      <c r="AY5">
        <v>21.844250460137346</v>
      </c>
      <c r="AZ5">
        <v>22.185540083403925</v>
      </c>
      <c r="BA5">
        <v>21.989924703708141</v>
      </c>
      <c r="BB5">
        <v>22.05531471592278</v>
      </c>
      <c r="BC5">
        <v>21.571797929920383</v>
      </c>
    </row>
    <row r="6" spans="1:55">
      <c r="A6">
        <v>4</v>
      </c>
      <c r="B6">
        <v>23.757753794584872</v>
      </c>
      <c r="C6">
        <v>25.785262176407386</v>
      </c>
      <c r="D6">
        <v>25.60708214381949</v>
      </c>
      <c r="E6">
        <v>26.119796689470697</v>
      </c>
      <c r="F6">
        <v>25.716484544954888</v>
      </c>
      <c r="G6">
        <v>25.978095449091537</v>
      </c>
      <c r="H6">
        <v>25.601671492807995</v>
      </c>
      <c r="I6">
        <v>25.438512336397892</v>
      </c>
      <c r="J6">
        <v>25.308524838443468</v>
      </c>
      <c r="K6">
        <v>25.069167243292515</v>
      </c>
      <c r="M6">
        <v>25.657922470983781</v>
      </c>
      <c r="N6">
        <v>26.55901930824232</v>
      </c>
      <c r="O6">
        <v>26.700458867204393</v>
      </c>
      <c r="P6">
        <v>26.545041613890547</v>
      </c>
      <c r="Q6">
        <v>27.775185953472395</v>
      </c>
      <c r="R6">
        <v>27.534603574455069</v>
      </c>
      <c r="S6">
        <v>27.274986711859032</v>
      </c>
      <c r="T6">
        <v>27.94852174572349</v>
      </c>
      <c r="U6">
        <v>27.797058885627166</v>
      </c>
      <c r="V6">
        <v>27.429295867338745</v>
      </c>
      <c r="X6">
        <v>24.617901080538473</v>
      </c>
      <c r="Y6">
        <v>26.664239717242307</v>
      </c>
      <c r="Z6">
        <v>28.065992100780097</v>
      </c>
      <c r="AA6">
        <v>28.381238406359877</v>
      </c>
      <c r="AB6">
        <v>29.574546482704342</v>
      </c>
      <c r="AC6">
        <v>30.538913081165106</v>
      </c>
      <c r="AD6">
        <v>30.432099073740243</v>
      </c>
      <c r="AE6">
        <v>30.283447792522743</v>
      </c>
      <c r="AF6">
        <v>29.911715528916016</v>
      </c>
      <c r="AG6">
        <v>30.585110554520487</v>
      </c>
      <c r="AI6">
        <v>24.982628823991799</v>
      </c>
      <c r="AJ6">
        <v>25.273534961239076</v>
      </c>
      <c r="AK6">
        <v>26.213410636522443</v>
      </c>
      <c r="AL6">
        <v>26.960547047055492</v>
      </c>
      <c r="AM6">
        <v>28.246774971059228</v>
      </c>
      <c r="AN6">
        <v>27.579428694939658</v>
      </c>
      <c r="AO6">
        <v>27.803225263348697</v>
      </c>
      <c r="AP6">
        <v>28.021339153101955</v>
      </c>
      <c r="AQ6">
        <v>28.38658746179291</v>
      </c>
      <c r="AR6">
        <v>28.764825573214345</v>
      </c>
      <c r="AT6">
        <v>22.394610154757643</v>
      </c>
      <c r="AU6">
        <v>25.339934726467117</v>
      </c>
      <c r="AV6">
        <v>25.069793959723029</v>
      </c>
      <c r="AW6">
        <v>24.74395870627621</v>
      </c>
      <c r="AX6">
        <v>24.691128483879091</v>
      </c>
      <c r="AY6">
        <v>23.98049517028139</v>
      </c>
      <c r="AZ6">
        <v>24.325912812537233</v>
      </c>
      <c r="BA6">
        <v>24.520703653615257</v>
      </c>
      <c r="BB6">
        <v>24.241505822936045</v>
      </c>
      <c r="BC6">
        <v>24.210358777212296</v>
      </c>
    </row>
    <row r="7" spans="1:55">
      <c r="A7">
        <v>5</v>
      </c>
      <c r="B7">
        <v>21.286996520197551</v>
      </c>
      <c r="C7">
        <v>22.869504075367967</v>
      </c>
      <c r="D7">
        <v>23.642089909612245</v>
      </c>
      <c r="E7">
        <v>24.514534552819182</v>
      </c>
      <c r="F7">
        <v>24.329785981437865</v>
      </c>
      <c r="G7">
        <v>23.868228209385109</v>
      </c>
      <c r="H7">
        <v>24.25397698983809</v>
      </c>
      <c r="I7">
        <v>24.817393692242391</v>
      </c>
      <c r="J7">
        <v>25.056357329517098</v>
      </c>
      <c r="K7">
        <v>25.131826725044064</v>
      </c>
      <c r="M7">
        <v>22.256503714308522</v>
      </c>
      <c r="N7">
        <v>23.676749881285598</v>
      </c>
      <c r="O7">
        <v>23.49305999252136</v>
      </c>
      <c r="P7">
        <v>23.823625947379753</v>
      </c>
      <c r="Q7">
        <v>24.196543414344191</v>
      </c>
      <c r="R7">
        <v>24.593564169049795</v>
      </c>
      <c r="S7">
        <v>24.555513119978293</v>
      </c>
      <c r="T7">
        <v>24.875237829329507</v>
      </c>
      <c r="U7">
        <v>25.173042893353454</v>
      </c>
      <c r="V7">
        <v>25.122328360453238</v>
      </c>
      <c r="X7">
        <v>20.684802525194716</v>
      </c>
      <c r="Y7">
        <v>22.928895804217756</v>
      </c>
      <c r="Z7">
        <v>24.979582771738997</v>
      </c>
      <c r="AA7">
        <v>24.879328740289136</v>
      </c>
      <c r="AB7">
        <v>25.034472518242897</v>
      </c>
      <c r="AC7">
        <v>24.902814417123704</v>
      </c>
      <c r="AD7">
        <v>24.744207688714532</v>
      </c>
      <c r="AE7">
        <v>25.042053021134663</v>
      </c>
      <c r="AF7">
        <v>25.035633109286213</v>
      </c>
      <c r="AG7">
        <v>25.42275150036739</v>
      </c>
      <c r="AI7">
        <v>20.17037488564301</v>
      </c>
      <c r="AJ7">
        <v>22.715414544411182</v>
      </c>
      <c r="AK7">
        <v>23.650235869682557</v>
      </c>
      <c r="AL7">
        <v>24.066702270388884</v>
      </c>
      <c r="AM7">
        <v>25.145080126931113</v>
      </c>
      <c r="AN7">
        <v>24.91482471145962</v>
      </c>
      <c r="AO7">
        <v>25.049301588431309</v>
      </c>
      <c r="AP7">
        <v>25.238229643963916</v>
      </c>
      <c r="AQ7">
        <v>25.824743847630586</v>
      </c>
      <c r="AR7">
        <v>25.655181639574639</v>
      </c>
      <c r="AT7">
        <v>19.321087257452248</v>
      </c>
      <c r="AU7">
        <v>22.377774049193885</v>
      </c>
      <c r="AV7">
        <v>22.787229160583028</v>
      </c>
      <c r="AW7">
        <v>22.762980094774555</v>
      </c>
      <c r="AX7">
        <v>22.804543241239188</v>
      </c>
      <c r="AY7">
        <v>22.859644304523378</v>
      </c>
      <c r="AZ7">
        <v>22.532565173977375</v>
      </c>
      <c r="BA7">
        <v>22.664757152944397</v>
      </c>
      <c r="BB7">
        <v>23.05969356871346</v>
      </c>
      <c r="BC7">
        <v>22.559115920138034</v>
      </c>
    </row>
    <row r="8" spans="1:55">
      <c r="A8">
        <v>6</v>
      </c>
      <c r="B8">
        <v>22.15451097705434</v>
      </c>
      <c r="C8">
        <v>23.261416413317598</v>
      </c>
      <c r="D8">
        <v>24.381843987542773</v>
      </c>
      <c r="E8">
        <v>25.036324072847304</v>
      </c>
      <c r="F8">
        <v>24.243691127896554</v>
      </c>
      <c r="G8">
        <v>24.982573943928582</v>
      </c>
      <c r="H8">
        <v>25.13859768423286</v>
      </c>
      <c r="I8">
        <v>25.869538086297339</v>
      </c>
      <c r="J8">
        <v>25.761948210841297</v>
      </c>
      <c r="K8">
        <v>25.891904731636572</v>
      </c>
      <c r="M8">
        <v>26.502285443857719</v>
      </c>
      <c r="N8">
        <v>27.560108856561307</v>
      </c>
      <c r="O8">
        <v>30.020804908023944</v>
      </c>
      <c r="P8">
        <v>29.612996363433361</v>
      </c>
      <c r="Q8">
        <v>30.781430127395364</v>
      </c>
      <c r="R8">
        <v>30.558913836980249</v>
      </c>
      <c r="S8">
        <v>30.337695968232481</v>
      </c>
      <c r="T8">
        <v>30.371239133421007</v>
      </c>
      <c r="U8">
        <v>31.177502886041975</v>
      </c>
      <c r="V8">
        <v>31.07965937410119</v>
      </c>
      <c r="X8">
        <v>23.639466394095784</v>
      </c>
      <c r="Y8">
        <v>25.391842497404113</v>
      </c>
      <c r="Z8">
        <v>27.19673335988427</v>
      </c>
      <c r="AA8">
        <v>27.883793449528589</v>
      </c>
      <c r="AB8">
        <v>27.221408740600534</v>
      </c>
      <c r="AC8">
        <v>28.097054014522524</v>
      </c>
      <c r="AD8">
        <v>27.836471557635658</v>
      </c>
      <c r="AE8">
        <v>28.210951417148831</v>
      </c>
      <c r="AF8">
        <v>28.423361164533731</v>
      </c>
      <c r="AG8">
        <v>28.536984443788235</v>
      </c>
      <c r="AI8">
        <v>25.015788760835388</v>
      </c>
      <c r="AJ8">
        <v>25.56566143996363</v>
      </c>
      <c r="AK8">
        <v>26.884252290880312</v>
      </c>
      <c r="AL8">
        <v>27.992717012177433</v>
      </c>
      <c r="AM8">
        <v>27.749088224671926</v>
      </c>
      <c r="AN8">
        <v>28.811308426296524</v>
      </c>
      <c r="AO8">
        <v>28.783477656796595</v>
      </c>
      <c r="AP8">
        <v>28.060711417356249</v>
      </c>
      <c r="AQ8">
        <v>28.068982919628954</v>
      </c>
      <c r="AR8">
        <v>28.164110471924545</v>
      </c>
      <c r="AT8">
        <v>24.64625919850425</v>
      </c>
      <c r="AU8">
        <v>25.565004585751293</v>
      </c>
      <c r="AV8">
        <v>25.628613474194612</v>
      </c>
      <c r="AW8">
        <v>26.853100388056539</v>
      </c>
      <c r="AX8">
        <v>26.575023814118353</v>
      </c>
      <c r="AY8">
        <v>27.269413457086618</v>
      </c>
      <c r="AZ8">
        <v>27.701758010824474</v>
      </c>
      <c r="BA8">
        <v>27.369222467372431</v>
      </c>
      <c r="BB8">
        <v>27.234370449102023</v>
      </c>
      <c r="BC8">
        <v>27.667067078222669</v>
      </c>
    </row>
    <row r="9" spans="1:55">
      <c r="A9">
        <v>7</v>
      </c>
      <c r="B9">
        <v>25.520387135195786</v>
      </c>
      <c r="C9">
        <v>25.354625355339511</v>
      </c>
      <c r="D9">
        <v>25.735808589867467</v>
      </c>
      <c r="E9">
        <v>26.574676162733127</v>
      </c>
      <c r="F9">
        <v>26.24434070209918</v>
      </c>
      <c r="G9">
        <v>26.104296042262604</v>
      </c>
      <c r="H9">
        <v>25.926084449011842</v>
      </c>
      <c r="I9">
        <v>26.284548831121285</v>
      </c>
      <c r="J9">
        <v>26.160572637505322</v>
      </c>
      <c r="K9">
        <v>25.963644484382851</v>
      </c>
      <c r="M9">
        <v>25.379926636439336</v>
      </c>
      <c r="N9">
        <v>26.840399617472606</v>
      </c>
      <c r="O9">
        <v>27.429923857112151</v>
      </c>
      <c r="P9">
        <v>26.793949226102512</v>
      </c>
      <c r="Q9">
        <v>26.765842722899475</v>
      </c>
      <c r="R9">
        <v>27.896594860212907</v>
      </c>
      <c r="S9">
        <v>27.453782779716612</v>
      </c>
      <c r="T9">
        <v>27.462094253865654</v>
      </c>
      <c r="U9">
        <v>27.694773189088572</v>
      </c>
      <c r="V9">
        <v>27.569699292576807</v>
      </c>
      <c r="X9">
        <v>24.839769178827105</v>
      </c>
      <c r="Y9">
        <v>24.883506614137051</v>
      </c>
      <c r="Z9">
        <v>25.845743242225137</v>
      </c>
      <c r="AA9">
        <v>26.971376176307452</v>
      </c>
      <c r="AB9">
        <v>27.738708869330587</v>
      </c>
      <c r="AC9">
        <v>27.184505181798386</v>
      </c>
      <c r="AD9">
        <v>27.015116889284538</v>
      </c>
      <c r="AE9">
        <v>27.406331048960041</v>
      </c>
      <c r="AF9">
        <v>26.964385485786469</v>
      </c>
      <c r="AG9">
        <v>27.81706955461582</v>
      </c>
      <c r="AI9">
        <v>25.676671595502114</v>
      </c>
      <c r="AJ9">
        <v>26.355992629381113</v>
      </c>
      <c r="AK9">
        <v>28.009392648507983</v>
      </c>
      <c r="AL9">
        <v>27.423871364800792</v>
      </c>
      <c r="AM9">
        <v>27.423644862005869</v>
      </c>
      <c r="AN9">
        <v>27.977758392338256</v>
      </c>
      <c r="AO9">
        <v>27.910629115328732</v>
      </c>
      <c r="AP9">
        <v>28.029111496132131</v>
      </c>
      <c r="AQ9">
        <v>27.876136611350123</v>
      </c>
      <c r="AR9">
        <v>28.225057446579726</v>
      </c>
      <c r="AT9">
        <v>24.310070331495169</v>
      </c>
      <c r="AU9">
        <v>25.343529610253999</v>
      </c>
      <c r="AV9">
        <v>24.876959819441268</v>
      </c>
      <c r="AW9">
        <v>24.273775542082934</v>
      </c>
      <c r="AX9">
        <v>23.538600331497204</v>
      </c>
      <c r="AY9">
        <v>23.352942693328178</v>
      </c>
      <c r="AZ9">
        <v>23.529426105788666</v>
      </c>
      <c r="BA9">
        <v>23.175197494425216</v>
      </c>
      <c r="BB9">
        <v>23.54365709876501</v>
      </c>
      <c r="BC9">
        <v>23.932331919130725</v>
      </c>
    </row>
    <row r="10" spans="1:55">
      <c r="A10">
        <v>8</v>
      </c>
      <c r="B10">
        <v>24.410987772359046</v>
      </c>
      <c r="C10">
        <v>25.956897666413621</v>
      </c>
      <c r="D10">
        <v>26.184234346287262</v>
      </c>
      <c r="E10">
        <v>26.36673061480332</v>
      </c>
      <c r="F10">
        <v>25.226198716383955</v>
      </c>
      <c r="G10">
        <v>25.325742086386708</v>
      </c>
      <c r="H10">
        <v>25.852782907310797</v>
      </c>
      <c r="I10">
        <v>25.687580711198688</v>
      </c>
      <c r="J10">
        <v>26.39060084798394</v>
      </c>
      <c r="K10">
        <v>26.762513167975634</v>
      </c>
      <c r="M10">
        <v>25.676894415517857</v>
      </c>
      <c r="N10">
        <v>26.556903184582936</v>
      </c>
      <c r="O10">
        <v>26.973785765273153</v>
      </c>
      <c r="P10">
        <v>26.413655398766021</v>
      </c>
      <c r="Q10">
        <v>27.77766459747496</v>
      </c>
      <c r="R10">
        <v>28.305684294429305</v>
      </c>
      <c r="S10">
        <v>27.797419127724275</v>
      </c>
      <c r="T10">
        <v>28.196179189606525</v>
      </c>
      <c r="U10">
        <v>28.61038390150982</v>
      </c>
      <c r="V10">
        <v>28.916721930278225</v>
      </c>
      <c r="X10">
        <v>25.146268820851127</v>
      </c>
      <c r="Y10">
        <v>25.962445787156188</v>
      </c>
      <c r="Z10">
        <v>26.589823618535142</v>
      </c>
      <c r="AA10">
        <v>26.722158222858148</v>
      </c>
      <c r="AB10">
        <v>28.076253415071953</v>
      </c>
      <c r="AC10">
        <v>27.225660311596975</v>
      </c>
      <c r="AD10">
        <v>27.322298982196976</v>
      </c>
      <c r="AE10">
        <v>27.451659837702852</v>
      </c>
      <c r="AF10">
        <v>27.663602870529143</v>
      </c>
      <c r="AG10">
        <v>28.296422339055294</v>
      </c>
      <c r="AI10">
        <v>24.380127133416444</v>
      </c>
      <c r="AJ10">
        <v>24.757646823446674</v>
      </c>
      <c r="AK10">
        <v>25.200879566625723</v>
      </c>
      <c r="AL10">
        <v>25.184328867620184</v>
      </c>
      <c r="AM10">
        <v>25.565102962366737</v>
      </c>
      <c r="AN10">
        <v>26.441200772478943</v>
      </c>
      <c r="AO10">
        <v>26.112600047948181</v>
      </c>
      <c r="AP10">
        <v>26.546563008912965</v>
      </c>
      <c r="AQ10">
        <v>26.872555362983551</v>
      </c>
      <c r="AR10">
        <v>26.770530403281697</v>
      </c>
      <c r="AT10">
        <v>22.373827978548782</v>
      </c>
      <c r="AU10">
        <v>23.47935834107194</v>
      </c>
      <c r="AV10">
        <v>24.608316346972387</v>
      </c>
      <c r="AW10">
        <v>23.386391204899649</v>
      </c>
      <c r="AX10">
        <v>23.826693059324221</v>
      </c>
      <c r="AY10">
        <v>24.671205352224526</v>
      </c>
      <c r="AZ10">
        <v>24.244208206933305</v>
      </c>
      <c r="BA10">
        <v>24.665519444642978</v>
      </c>
      <c r="BB10">
        <v>24.638991288255834</v>
      </c>
      <c r="BC10">
        <v>23.966697987358302</v>
      </c>
    </row>
    <row r="11" spans="1:55">
      <c r="A11">
        <v>9</v>
      </c>
      <c r="B11">
        <v>23.290566873444</v>
      </c>
      <c r="C11">
        <v>25.539888802386677</v>
      </c>
      <c r="D11">
        <v>25.213050608291237</v>
      </c>
      <c r="E11">
        <v>25.143196338919903</v>
      </c>
      <c r="F11">
        <v>26.190956311242314</v>
      </c>
      <c r="G11">
        <v>26.089003040829429</v>
      </c>
      <c r="H11">
        <v>25.791065491550246</v>
      </c>
      <c r="I11">
        <v>26.473022178668643</v>
      </c>
      <c r="J11">
        <v>25.745457575544954</v>
      </c>
      <c r="K11">
        <v>25.857019449238688</v>
      </c>
      <c r="M11">
        <v>26.257916276799083</v>
      </c>
      <c r="N11">
        <v>26.767299027515506</v>
      </c>
      <c r="O11">
        <v>27.846413456683344</v>
      </c>
      <c r="P11">
        <v>27.648099366961837</v>
      </c>
      <c r="Q11">
        <v>28.166178181307277</v>
      </c>
      <c r="R11">
        <v>28.845672287825053</v>
      </c>
      <c r="S11">
        <v>29.145721117371927</v>
      </c>
      <c r="T11">
        <v>29.312788651177787</v>
      </c>
      <c r="U11">
        <v>29.453292283989391</v>
      </c>
      <c r="V11">
        <v>29.383647395999599</v>
      </c>
      <c r="X11">
        <v>22.929956783560851</v>
      </c>
      <c r="Y11">
        <v>25.552892066723039</v>
      </c>
      <c r="Z11">
        <v>26.493253646887347</v>
      </c>
      <c r="AA11">
        <v>26.630563038865933</v>
      </c>
      <c r="AB11">
        <v>27.005300665127447</v>
      </c>
      <c r="AC11">
        <v>26.558377417648938</v>
      </c>
      <c r="AD11">
        <v>26.308216862357998</v>
      </c>
      <c r="AE11">
        <v>26.375262919707449</v>
      </c>
      <c r="AF11">
        <v>27.057973549050693</v>
      </c>
      <c r="AG11">
        <v>27.539618709670098</v>
      </c>
      <c r="AI11">
        <v>22.922795477681944</v>
      </c>
      <c r="AJ11">
        <v>25.436990195452474</v>
      </c>
      <c r="AK11">
        <v>26.181240918846708</v>
      </c>
      <c r="AL11">
        <v>27.536332276440017</v>
      </c>
      <c r="AM11">
        <v>27.281856347960382</v>
      </c>
      <c r="AN11">
        <v>27.600282776479986</v>
      </c>
      <c r="AO11">
        <v>27.167088429196355</v>
      </c>
      <c r="AP11">
        <v>26.742382338944928</v>
      </c>
      <c r="AQ11">
        <v>27.032764048826262</v>
      </c>
      <c r="AR11">
        <v>27.307417094945901</v>
      </c>
      <c r="AT11">
        <v>24.024754762098684</v>
      </c>
      <c r="AU11">
        <v>25.040826074197277</v>
      </c>
      <c r="AV11">
        <v>25.03140626294616</v>
      </c>
      <c r="AW11">
        <v>25.581222198643307</v>
      </c>
      <c r="AX11">
        <v>25.242372758307887</v>
      </c>
      <c r="AY11">
        <v>26.00766919473018</v>
      </c>
      <c r="AZ11">
        <v>26.416383445849991</v>
      </c>
      <c r="BA11">
        <v>25.440439153210015</v>
      </c>
      <c r="BB11">
        <v>25.365234354675479</v>
      </c>
      <c r="BC11">
        <v>24.55511992817085</v>
      </c>
    </row>
    <row r="12" spans="1:55">
      <c r="A12">
        <v>10</v>
      </c>
      <c r="B12">
        <v>24.216358842039252</v>
      </c>
      <c r="C12">
        <v>23.766777930961677</v>
      </c>
      <c r="D12">
        <v>23.245171170160887</v>
      </c>
      <c r="E12">
        <v>22.733269565540237</v>
      </c>
      <c r="F12">
        <v>22.170082014272964</v>
      </c>
      <c r="G12">
        <v>22.333779724197964</v>
      </c>
      <c r="H12">
        <v>22.59309362299798</v>
      </c>
      <c r="I12">
        <v>22.151553100075123</v>
      </c>
      <c r="J12">
        <v>22.273199087718798</v>
      </c>
      <c r="K12">
        <v>22.096484592744321</v>
      </c>
      <c r="L12" t="s">
        <v>50</v>
      </c>
      <c r="M12">
        <v>23.139095687372727</v>
      </c>
      <c r="N12">
        <v>23.208615037158182</v>
      </c>
      <c r="O12">
        <v>22.620160986705958</v>
      </c>
      <c r="P12">
        <v>22.163527341548626</v>
      </c>
      <c r="Q12">
        <v>21.963182552007549</v>
      </c>
      <c r="R12">
        <v>21.457414152856554</v>
      </c>
      <c r="S12">
        <v>21.289159518639199</v>
      </c>
      <c r="T12">
        <v>21.343463549676638</v>
      </c>
      <c r="U12">
        <v>20.327949331819195</v>
      </c>
      <c r="V12">
        <v>20.909818155693095</v>
      </c>
      <c r="W12" t="s">
        <v>50</v>
      </c>
      <c r="X12">
        <v>23.751146911414871</v>
      </c>
      <c r="Y12">
        <v>24.590134895249793</v>
      </c>
      <c r="Z12">
        <v>25.267558708141415</v>
      </c>
      <c r="AA12">
        <v>23.253499552630792</v>
      </c>
      <c r="AB12">
        <v>23.15913590166463</v>
      </c>
      <c r="AC12">
        <v>23.940085065181805</v>
      </c>
      <c r="AD12">
        <v>22.978246438393246</v>
      </c>
      <c r="AE12">
        <v>23.66837884475531</v>
      </c>
      <c r="AF12">
        <v>22.840819449066348</v>
      </c>
      <c r="AG12">
        <v>22.650175314226509</v>
      </c>
      <c r="AH12" t="s">
        <v>50</v>
      </c>
      <c r="AI12">
        <v>23.964530744291938</v>
      </c>
      <c r="AJ12">
        <v>23.419034620643476</v>
      </c>
      <c r="AK12">
        <v>23.493668484615245</v>
      </c>
      <c r="AL12">
        <v>22.757781170585069</v>
      </c>
      <c r="AM12">
        <v>23.349230719081788</v>
      </c>
      <c r="AN12">
        <v>23.352349285717956</v>
      </c>
      <c r="AO12">
        <v>23.11953934943277</v>
      </c>
      <c r="AP12">
        <v>22.975382253166874</v>
      </c>
      <c r="AQ12">
        <v>22.902202854242283</v>
      </c>
      <c r="AR12">
        <v>23.504601630141515</v>
      </c>
      <c r="AS12" t="s">
        <v>50</v>
      </c>
      <c r="AT12">
        <v>22.091701236368369</v>
      </c>
      <c r="AU12">
        <v>23.838720764698706</v>
      </c>
      <c r="AV12">
        <v>22.62361080685405</v>
      </c>
      <c r="AW12">
        <v>23.129075357793983</v>
      </c>
      <c r="AX12">
        <v>22.74513107662143</v>
      </c>
      <c r="AY12">
        <v>23.059751851601153</v>
      </c>
      <c r="AZ12">
        <v>22.165153616048212</v>
      </c>
      <c r="BA12">
        <v>21.936126405057767</v>
      </c>
      <c r="BB12">
        <v>21.378678347645966</v>
      </c>
      <c r="BC12">
        <v>22.038697082023241</v>
      </c>
    </row>
    <row r="13" spans="1:55">
      <c r="A13">
        <v>11</v>
      </c>
      <c r="B13">
        <v>24.105793610329073</v>
      </c>
      <c r="C13">
        <v>26.047936036465536</v>
      </c>
      <c r="D13">
        <v>25.366409092472921</v>
      </c>
      <c r="E13">
        <v>24.173653472960915</v>
      </c>
      <c r="F13">
        <v>24.438565325931403</v>
      </c>
      <c r="G13">
        <v>24.465663329883562</v>
      </c>
      <c r="H13">
        <v>22.998030562259387</v>
      </c>
      <c r="I13">
        <v>23.668918061263867</v>
      </c>
      <c r="J13">
        <v>22.610436376551203</v>
      </c>
      <c r="K13">
        <v>24.093212579410778</v>
      </c>
      <c r="L13" t="s">
        <v>50</v>
      </c>
      <c r="M13">
        <v>21.552350156048547</v>
      </c>
      <c r="N13">
        <v>24.329186196110808</v>
      </c>
      <c r="O13">
        <v>24.403279030629136</v>
      </c>
      <c r="P13">
        <v>25.3774157499697</v>
      </c>
      <c r="Q13">
        <v>23.981081173225355</v>
      </c>
      <c r="R13">
        <v>23.893329202011135</v>
      </c>
      <c r="S13">
        <v>23.427129741286105</v>
      </c>
      <c r="T13">
        <v>23.969935709629201</v>
      </c>
      <c r="U13">
        <v>24.017581937664502</v>
      </c>
      <c r="V13">
        <v>23.679895454385132</v>
      </c>
      <c r="W13" t="s">
        <v>50</v>
      </c>
      <c r="X13">
        <v>24.150578607961481</v>
      </c>
      <c r="Y13">
        <v>25.478398091142591</v>
      </c>
      <c r="Z13">
        <v>26.106613675910989</v>
      </c>
      <c r="AA13">
        <v>26.912143542616175</v>
      </c>
      <c r="AB13">
        <v>26.398595421817916</v>
      </c>
      <c r="AC13">
        <v>26.144111424368567</v>
      </c>
      <c r="AD13">
        <v>25.814900378519717</v>
      </c>
      <c r="AE13">
        <v>25.414052000796023</v>
      </c>
      <c r="AF13">
        <v>26.078030646262736</v>
      </c>
      <c r="AG13">
        <v>25.590530944676818</v>
      </c>
      <c r="AH13" t="s">
        <v>50</v>
      </c>
      <c r="AI13">
        <v>23.277849115982633</v>
      </c>
      <c r="AJ13">
        <v>23.149877888843641</v>
      </c>
      <c r="AK13">
        <v>22.721102657126774</v>
      </c>
      <c r="AL13">
        <v>22.912015086084018</v>
      </c>
      <c r="AM13">
        <v>22.371734633381891</v>
      </c>
      <c r="AN13">
        <v>23.364992341523674</v>
      </c>
      <c r="AO13">
        <v>23.263676885894302</v>
      </c>
      <c r="AP13">
        <v>22.500077561674701</v>
      </c>
      <c r="AQ13">
        <v>22.054793359495847</v>
      </c>
      <c r="AR13">
        <v>22.452862668048617</v>
      </c>
      <c r="AS13" t="s">
        <v>50</v>
      </c>
      <c r="AT13">
        <v>22.015348609909971</v>
      </c>
      <c r="AU13">
        <v>23.24705759972511</v>
      </c>
      <c r="AV13">
        <v>21.769734689358117</v>
      </c>
      <c r="AW13">
        <v>20.925855322278711</v>
      </c>
      <c r="AX13">
        <v>20.699451943706073</v>
      </c>
      <c r="AY13">
        <v>21.951733364012661</v>
      </c>
      <c r="AZ13">
        <v>20.764754879446457</v>
      </c>
      <c r="BA13">
        <v>21.006516100286241</v>
      </c>
      <c r="BB13">
        <v>21.351410917081289</v>
      </c>
      <c r="BC13">
        <v>21.42262361493118</v>
      </c>
    </row>
    <row r="14" spans="1:55">
      <c r="A14">
        <v>12</v>
      </c>
      <c r="B14">
        <v>21.327695492085333</v>
      </c>
      <c r="C14">
        <v>21.412348631085791</v>
      </c>
      <c r="D14">
        <v>22.631758143001381</v>
      </c>
      <c r="E14">
        <v>23.588237563578069</v>
      </c>
      <c r="F14">
        <v>22.558278143795164</v>
      </c>
      <c r="G14">
        <v>22.323101620521779</v>
      </c>
      <c r="H14">
        <v>22.257832409557231</v>
      </c>
      <c r="I14">
        <v>22.14580976505486</v>
      </c>
      <c r="J14">
        <v>21.777546669982211</v>
      </c>
      <c r="K14">
        <v>22.549796445813918</v>
      </c>
      <c r="L14" t="s">
        <v>50</v>
      </c>
      <c r="M14">
        <v>21.071012990785626</v>
      </c>
      <c r="N14">
        <v>25.458590134266039</v>
      </c>
      <c r="O14">
        <v>25.050212890156509</v>
      </c>
      <c r="P14">
        <v>25.040122731461739</v>
      </c>
      <c r="Q14">
        <v>24.858454831600472</v>
      </c>
      <c r="R14">
        <v>26.162502574321366</v>
      </c>
      <c r="S14">
        <v>25.805678653409537</v>
      </c>
      <c r="T14">
        <v>25.693597353616699</v>
      </c>
      <c r="U14">
        <v>25.066929613647257</v>
      </c>
      <c r="V14">
        <v>25.53253224446626</v>
      </c>
      <c r="W14" t="s">
        <v>50</v>
      </c>
      <c r="X14">
        <v>22.154361833145252</v>
      </c>
      <c r="Y14">
        <v>23.540574983381358</v>
      </c>
      <c r="Z14">
        <v>25.06652229420455</v>
      </c>
      <c r="AA14">
        <v>24.482541847141039</v>
      </c>
      <c r="AB14">
        <v>24.627158539674124</v>
      </c>
      <c r="AC14">
        <v>25.256305802887685</v>
      </c>
      <c r="AD14">
        <v>24.485450543497041</v>
      </c>
      <c r="AE14">
        <v>23.84376199899474</v>
      </c>
      <c r="AF14">
        <v>24.141872442508983</v>
      </c>
      <c r="AG14">
        <v>23.656747147576585</v>
      </c>
      <c r="AH14" t="s">
        <v>50</v>
      </c>
      <c r="AI14">
        <v>21.973226969732632</v>
      </c>
      <c r="AJ14">
        <v>24.331827848774321</v>
      </c>
      <c r="AK14">
        <v>24.967711908133033</v>
      </c>
      <c r="AL14">
        <v>26.775910156720961</v>
      </c>
      <c r="AM14">
        <v>26.396015860815531</v>
      </c>
      <c r="AN14">
        <v>25.136167022135542</v>
      </c>
      <c r="AO14">
        <v>24.917190662530135</v>
      </c>
      <c r="AP14">
        <v>25.532459376721242</v>
      </c>
      <c r="AQ14">
        <v>25.238415837043664</v>
      </c>
      <c r="AR14">
        <v>25.451755477996112</v>
      </c>
      <c r="AS14" t="s">
        <v>50</v>
      </c>
      <c r="AT14">
        <v>22.578389413469171</v>
      </c>
      <c r="AU14">
        <v>24.221829785434462</v>
      </c>
      <c r="AV14">
        <v>25.716105442834731</v>
      </c>
      <c r="AW14">
        <v>24.234186965999605</v>
      </c>
      <c r="AX14">
        <v>24.266489846693016</v>
      </c>
      <c r="AY14">
        <v>23.429883731196888</v>
      </c>
      <c r="AZ14">
        <v>24.58932455221353</v>
      </c>
      <c r="BA14">
        <v>23.469748907135372</v>
      </c>
      <c r="BB14">
        <v>23.993905892853245</v>
      </c>
      <c r="BC14">
        <v>24.85958143909836</v>
      </c>
    </row>
    <row r="15" spans="1:55">
      <c r="A15">
        <v>13</v>
      </c>
      <c r="B15">
        <v>23.014338022203603</v>
      </c>
      <c r="C15">
        <v>24.04134212562376</v>
      </c>
      <c r="D15">
        <v>23.839249279300702</v>
      </c>
      <c r="E15">
        <v>24.087373518917026</v>
      </c>
      <c r="F15">
        <v>24.445412635243486</v>
      </c>
      <c r="G15">
        <v>24.283709185034777</v>
      </c>
      <c r="H15">
        <v>24.050474299197369</v>
      </c>
      <c r="I15">
        <v>24.96974450416629</v>
      </c>
      <c r="J15">
        <v>25.18347776239937</v>
      </c>
      <c r="K15">
        <v>25.266609465460046</v>
      </c>
      <c r="L15" t="s">
        <v>50</v>
      </c>
      <c r="M15">
        <v>23.597629654650678</v>
      </c>
      <c r="N15">
        <v>25.420993134309171</v>
      </c>
      <c r="O15">
        <v>25.780992682485152</v>
      </c>
      <c r="P15">
        <v>25.522472101068534</v>
      </c>
      <c r="Q15">
        <v>24.74035255438158</v>
      </c>
      <c r="R15">
        <v>25.827183153152792</v>
      </c>
      <c r="S15">
        <v>25.077234011189692</v>
      </c>
      <c r="T15">
        <v>24.250821716992199</v>
      </c>
      <c r="U15">
        <v>24.067320521510066</v>
      </c>
      <c r="V15">
        <v>22.913826672009744</v>
      </c>
      <c r="W15" t="s">
        <v>50</v>
      </c>
      <c r="X15" s="2"/>
      <c r="Y15" s="2"/>
      <c r="Z15" s="2"/>
      <c r="AA15" s="2"/>
      <c r="AB15" s="2"/>
      <c r="AC15" s="2"/>
      <c r="AD15" s="2"/>
      <c r="AE15" s="2"/>
      <c r="AF15" s="2"/>
      <c r="AG15" s="2"/>
      <c r="AH15" t="s">
        <v>50</v>
      </c>
      <c r="AI15">
        <v>22.548437218034028</v>
      </c>
      <c r="AJ15">
        <v>24.099506053581219</v>
      </c>
      <c r="AK15">
        <v>25.131279867795136</v>
      </c>
      <c r="AL15">
        <v>24.625074452216818</v>
      </c>
      <c r="AM15">
        <v>24.384646684129653</v>
      </c>
      <c r="AN15">
        <v>25.342409071658668</v>
      </c>
      <c r="AO15">
        <v>25.464820812555946</v>
      </c>
      <c r="AP15">
        <v>24.028701881062037</v>
      </c>
      <c r="AQ15">
        <v>23.706195660967552</v>
      </c>
      <c r="AR15">
        <v>23.516449714282185</v>
      </c>
      <c r="AS15" t="s">
        <v>50</v>
      </c>
      <c r="AT15">
        <v>22.222739784638822</v>
      </c>
      <c r="AU15">
        <v>24.549758231136401</v>
      </c>
      <c r="AV15">
        <v>24.172510703240558</v>
      </c>
      <c r="AW15">
        <v>24.993044808574119</v>
      </c>
      <c r="AX15">
        <v>24.193673631294423</v>
      </c>
      <c r="AY15">
        <v>23.809174089661504</v>
      </c>
      <c r="AZ15">
        <v>24.203011954328272</v>
      </c>
      <c r="BA15">
        <v>24.704935281688954</v>
      </c>
      <c r="BB15">
        <v>25.063755834703176</v>
      </c>
      <c r="BC15">
        <v>25.462578928472578</v>
      </c>
    </row>
    <row r="16" spans="1:55">
      <c r="A16">
        <v>14</v>
      </c>
      <c r="B16">
        <v>21.420914716694103</v>
      </c>
      <c r="C16">
        <v>24.520378114902133</v>
      </c>
      <c r="D16">
        <v>23.734524006227687</v>
      </c>
      <c r="E16">
        <v>23.1801248651586</v>
      </c>
      <c r="F16">
        <v>24.312891912740749</v>
      </c>
      <c r="G16">
        <v>23.717890181880215</v>
      </c>
      <c r="H16">
        <v>23.100338732948437</v>
      </c>
      <c r="I16">
        <v>23.465111299944336</v>
      </c>
      <c r="J16">
        <v>22.756093986956031</v>
      </c>
      <c r="K16">
        <v>22.791270430100877</v>
      </c>
      <c r="L16" t="s">
        <v>50</v>
      </c>
      <c r="M16">
        <v>19.082527366258613</v>
      </c>
      <c r="N16">
        <v>23.311242534675429</v>
      </c>
      <c r="O16">
        <v>23.829338655780415</v>
      </c>
      <c r="P16">
        <v>25.8190971534586</v>
      </c>
      <c r="Q16">
        <v>24.366762626827477</v>
      </c>
      <c r="R16">
        <v>24.526210411245408</v>
      </c>
      <c r="S16">
        <v>23.941574121763601</v>
      </c>
      <c r="T16">
        <v>23.78533339075339</v>
      </c>
      <c r="U16">
        <v>23.694598777368018</v>
      </c>
      <c r="V16">
        <v>23.508301348423959</v>
      </c>
      <c r="W16" t="s">
        <v>50</v>
      </c>
      <c r="X16">
        <v>23.299803854627065</v>
      </c>
      <c r="Y16">
        <v>23.662366621038867</v>
      </c>
      <c r="Z16">
        <v>24.170093366657142</v>
      </c>
      <c r="AA16">
        <v>24.99419043797834</v>
      </c>
      <c r="AB16">
        <v>24.121552349090475</v>
      </c>
      <c r="AC16">
        <v>23.78120774841512</v>
      </c>
      <c r="AD16">
        <v>25.206843056011049</v>
      </c>
      <c r="AE16">
        <v>24.385386724710418</v>
      </c>
      <c r="AF16">
        <v>23.555302113208043</v>
      </c>
      <c r="AG16">
        <v>23.929254045410833</v>
      </c>
      <c r="AH16" t="s">
        <v>50</v>
      </c>
      <c r="AI16">
        <v>20.418974847726901</v>
      </c>
      <c r="AJ16">
        <v>24.191125584748551</v>
      </c>
      <c r="AK16">
        <v>25.325851321362478</v>
      </c>
      <c r="AL16">
        <v>25.078826281979627</v>
      </c>
      <c r="AM16">
        <v>26.151334479227462</v>
      </c>
      <c r="AN16">
        <v>25.946696190360797</v>
      </c>
      <c r="AO16">
        <v>25.02544086583444</v>
      </c>
      <c r="AP16">
        <v>25.10829239764124</v>
      </c>
      <c r="AQ16">
        <v>25.078238972949372</v>
      </c>
      <c r="AR16">
        <v>25.473001562930985</v>
      </c>
      <c r="AS16" t="s">
        <v>50</v>
      </c>
      <c r="AT16">
        <v>20.964523904953204</v>
      </c>
      <c r="AU16">
        <v>22.208715680476388</v>
      </c>
      <c r="AV16">
        <v>21.707029566977408</v>
      </c>
      <c r="AW16">
        <v>22.051354174806661</v>
      </c>
      <c r="AX16">
        <v>21.95964159917348</v>
      </c>
      <c r="AY16">
        <v>22.46016272926931</v>
      </c>
      <c r="AZ16">
        <v>22.097337365987961</v>
      </c>
      <c r="BA16">
        <v>22.137199009477612</v>
      </c>
      <c r="BB16">
        <v>21.638251384566068</v>
      </c>
      <c r="BC16">
        <v>21.491416400405605</v>
      </c>
    </row>
    <row r="17" spans="1:55">
      <c r="A17">
        <v>15</v>
      </c>
      <c r="B17">
        <v>21.675176717184328</v>
      </c>
      <c r="C17">
        <v>24.690377953693716</v>
      </c>
      <c r="D17">
        <v>25.944182625669956</v>
      </c>
      <c r="E17">
        <v>25.915898000939812</v>
      </c>
      <c r="F17">
        <v>24.375929730308812</v>
      </c>
      <c r="G17">
        <v>24.517183919908337</v>
      </c>
      <c r="H17">
        <v>25.240681774865465</v>
      </c>
      <c r="I17">
        <v>25.584544811715851</v>
      </c>
      <c r="J17">
        <v>25.003396741160316</v>
      </c>
      <c r="K17">
        <v>24.945450109995885</v>
      </c>
      <c r="L17" t="s">
        <v>50</v>
      </c>
      <c r="M17">
        <v>21.820832580953756</v>
      </c>
      <c r="N17">
        <v>24.812868206673908</v>
      </c>
      <c r="O17">
        <v>25.794897653533269</v>
      </c>
      <c r="P17">
        <v>24.893235570402197</v>
      </c>
      <c r="Q17">
        <v>25.153576631321201</v>
      </c>
      <c r="R17">
        <v>24.34074227250597</v>
      </c>
      <c r="S17">
        <v>23.423186370811464</v>
      </c>
      <c r="T17">
        <v>23.592550222960575</v>
      </c>
      <c r="U17">
        <v>23.745039648124372</v>
      </c>
      <c r="V17">
        <v>23.832217838087363</v>
      </c>
      <c r="W17" t="s">
        <v>50</v>
      </c>
      <c r="X17">
        <v>21.720311709661821</v>
      </c>
      <c r="Y17">
        <v>23.647458576912523</v>
      </c>
      <c r="Z17">
        <v>23.775745631552955</v>
      </c>
      <c r="AA17">
        <v>24.553558463564837</v>
      </c>
      <c r="AB17">
        <v>23.797894152672185</v>
      </c>
      <c r="AC17">
        <v>23.689856692819923</v>
      </c>
      <c r="AD17">
        <v>23.686879864146917</v>
      </c>
      <c r="AE17">
        <v>22.901204304191378</v>
      </c>
      <c r="AF17">
        <v>21.926773237651187</v>
      </c>
      <c r="AG17">
        <v>22.81803374064199</v>
      </c>
      <c r="AH17" t="s">
        <v>50</v>
      </c>
      <c r="AI17">
        <v>22.853094795340358</v>
      </c>
      <c r="AJ17">
        <v>24.892730476295867</v>
      </c>
      <c r="AK17">
        <v>24.274850546886</v>
      </c>
      <c r="AL17">
        <v>24.934770948736297</v>
      </c>
      <c r="AM17">
        <v>25.567417513870208</v>
      </c>
      <c r="AN17">
        <v>25.553023219836327</v>
      </c>
      <c r="AO17">
        <v>25.321679756712893</v>
      </c>
      <c r="AP17">
        <v>26.055665916551504</v>
      </c>
      <c r="AQ17">
        <v>25.500958932650029</v>
      </c>
      <c r="AR17">
        <v>25.582991203295812</v>
      </c>
      <c r="AS17" t="s">
        <v>50</v>
      </c>
      <c r="AT17" s="2"/>
      <c r="AU17" s="2"/>
      <c r="AV17" s="2"/>
      <c r="AW17" s="2"/>
      <c r="AX17" s="2"/>
      <c r="AY17" s="2"/>
      <c r="AZ17" s="2"/>
      <c r="BA17" s="2"/>
      <c r="BB17" s="2"/>
      <c r="BC17" s="2"/>
    </row>
    <row r="18" spans="1:55">
      <c r="A18">
        <v>16</v>
      </c>
      <c r="B18">
        <v>20.427148722222721</v>
      </c>
      <c r="C18">
        <v>23.589553882707058</v>
      </c>
      <c r="D18">
        <v>25.136909856945731</v>
      </c>
      <c r="E18">
        <v>24.210815575611026</v>
      </c>
      <c r="F18">
        <v>23.356829300242254</v>
      </c>
      <c r="G18">
        <v>23.606891597610392</v>
      </c>
      <c r="H18">
        <v>23.661686198653364</v>
      </c>
      <c r="I18">
        <v>23.592863366177816</v>
      </c>
      <c r="J18">
        <v>23.288537558993063</v>
      </c>
      <c r="K18">
        <v>23.720317284451408</v>
      </c>
      <c r="L18" t="s">
        <v>50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t="s">
        <v>50</v>
      </c>
      <c r="X18" s="2"/>
      <c r="Y18" s="2"/>
      <c r="Z18" s="2"/>
      <c r="AA18" s="2"/>
      <c r="AB18" s="2"/>
      <c r="AC18" s="2"/>
      <c r="AD18" s="2"/>
      <c r="AE18" s="2"/>
      <c r="AF18" s="2"/>
      <c r="AG18" s="2"/>
      <c r="AH18" t="s">
        <v>50</v>
      </c>
      <c r="AI18">
        <v>22.696502357534815</v>
      </c>
      <c r="AJ18">
        <v>23.735734725768221</v>
      </c>
      <c r="AK18">
        <v>25.252735064723129</v>
      </c>
      <c r="AL18">
        <v>25.414770221001277</v>
      </c>
      <c r="AM18">
        <v>24.87231986371085</v>
      </c>
      <c r="AN18">
        <v>25.027930482348566</v>
      </c>
      <c r="AO18">
        <v>25.771347360635115</v>
      </c>
      <c r="AP18">
        <v>25.544518480165639</v>
      </c>
      <c r="AQ18">
        <v>26.31889843189974</v>
      </c>
      <c r="AR18">
        <v>26.240194168548221</v>
      </c>
      <c r="AS18" t="s">
        <v>50</v>
      </c>
      <c r="AT18">
        <v>23.500015941764605</v>
      </c>
      <c r="AU18">
        <v>24.024019933078126</v>
      </c>
      <c r="AV18">
        <v>24.495898781472956</v>
      </c>
      <c r="AW18">
        <v>24.239635777112408</v>
      </c>
      <c r="AX18">
        <v>24.195050111983857</v>
      </c>
      <c r="AY18">
        <v>23.887703260238272</v>
      </c>
      <c r="AZ18">
        <v>24.28169000737077</v>
      </c>
      <c r="BA18">
        <v>23.081544680474405</v>
      </c>
      <c r="BB18">
        <v>23.272136931787898</v>
      </c>
      <c r="BC18">
        <v>23.064402552110273</v>
      </c>
    </row>
    <row r="19" spans="1:55">
      <c r="A19">
        <v>17</v>
      </c>
      <c r="B19">
        <v>18.681046270879236</v>
      </c>
      <c r="C19">
        <v>19.305991645908556</v>
      </c>
      <c r="D19">
        <v>20.137234139638288</v>
      </c>
      <c r="E19">
        <v>19.98806613317559</v>
      </c>
      <c r="F19">
        <v>20.852765546514043</v>
      </c>
      <c r="G19">
        <v>21.272679928779333</v>
      </c>
      <c r="H19">
        <v>21.311390877416247</v>
      </c>
      <c r="I19">
        <v>21.03156071077446</v>
      </c>
      <c r="J19">
        <v>19.664918701832622</v>
      </c>
      <c r="K19">
        <v>19.166350904645277</v>
      </c>
      <c r="L19" t="s">
        <v>50</v>
      </c>
      <c r="M19">
        <v>20.978646411802977</v>
      </c>
      <c r="N19">
        <v>22.535809707753611</v>
      </c>
      <c r="O19">
        <v>21.701225022580982</v>
      </c>
      <c r="P19">
        <v>20.867694702910825</v>
      </c>
      <c r="Q19">
        <v>20.198153822272666</v>
      </c>
      <c r="R19">
        <v>20.874714851957602</v>
      </c>
      <c r="S19">
        <v>20.827318264483761</v>
      </c>
      <c r="T19">
        <v>21.135368382782293</v>
      </c>
      <c r="U19">
        <v>21.52501357391726</v>
      </c>
      <c r="V19">
        <v>21.225006607578862</v>
      </c>
      <c r="W19" t="s">
        <v>50</v>
      </c>
      <c r="X19">
        <v>19.771113112248258</v>
      </c>
      <c r="Y19">
        <v>21.726668556077591</v>
      </c>
      <c r="Z19">
        <v>22.09553003849393</v>
      </c>
      <c r="AA19">
        <v>22.437734075045569</v>
      </c>
      <c r="AB19">
        <v>24.018575264507689</v>
      </c>
      <c r="AC19">
        <v>24.26102511824055</v>
      </c>
      <c r="AD19">
        <v>23.91888364569192</v>
      </c>
      <c r="AE19">
        <v>23.891586799889357</v>
      </c>
      <c r="AF19">
        <v>24.306414743842396</v>
      </c>
      <c r="AG19">
        <v>23.651694330811786</v>
      </c>
      <c r="AH19" t="s">
        <v>50</v>
      </c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t="s">
        <v>50</v>
      </c>
      <c r="AT19">
        <v>19.913487539561903</v>
      </c>
      <c r="AU19">
        <v>22.09198875054307</v>
      </c>
      <c r="AV19">
        <v>21.103967460261575</v>
      </c>
      <c r="AW19">
        <v>22.466974539606724</v>
      </c>
      <c r="AX19">
        <v>22.319224967351619</v>
      </c>
      <c r="AY19">
        <v>22.050861144121878</v>
      </c>
      <c r="AZ19">
        <v>21.458922372068614</v>
      </c>
      <c r="BA19">
        <v>21.374196176150388</v>
      </c>
      <c r="BB19">
        <v>21.505539781096427</v>
      </c>
      <c r="BC19">
        <v>21.671280814877665</v>
      </c>
    </row>
    <row r="20" spans="1:55">
      <c r="A20">
        <v>18</v>
      </c>
      <c r="B20">
        <v>17.131672319452139</v>
      </c>
      <c r="C20">
        <v>20.71807841957434</v>
      </c>
      <c r="D20">
        <v>20.34827553817669</v>
      </c>
      <c r="E20">
        <v>21.000798287702121</v>
      </c>
      <c r="F20">
        <v>21.215212916614156</v>
      </c>
      <c r="G20">
        <v>21.274690729853326</v>
      </c>
      <c r="H20">
        <v>20.411232086455311</v>
      </c>
      <c r="I20">
        <v>20.780641041472784</v>
      </c>
      <c r="J20">
        <v>20.24342740412283</v>
      </c>
      <c r="K20">
        <v>20.976402964375872</v>
      </c>
      <c r="L20" t="s">
        <v>50</v>
      </c>
      <c r="M20">
        <v>19.260695585647085</v>
      </c>
      <c r="N20">
        <v>21.043704561192644</v>
      </c>
      <c r="O20">
        <v>21.567335707786146</v>
      </c>
      <c r="P20">
        <v>21.691641433063538</v>
      </c>
      <c r="Q20">
        <v>21.593886276586819</v>
      </c>
      <c r="R20">
        <v>21.606216122468133</v>
      </c>
      <c r="S20">
        <v>21.45337082420625</v>
      </c>
      <c r="T20">
        <v>21.001958165006567</v>
      </c>
      <c r="U20">
        <v>20.766778217565598</v>
      </c>
      <c r="V20">
        <v>20.726916028179037</v>
      </c>
      <c r="W20" t="s">
        <v>50</v>
      </c>
      <c r="X20">
        <v>19.185354178265513</v>
      </c>
      <c r="Y20">
        <v>22.413368619823853</v>
      </c>
      <c r="Z20">
        <v>22.415826115734198</v>
      </c>
      <c r="AA20">
        <v>22.471447012827227</v>
      </c>
      <c r="AB20">
        <v>22.580694027242334</v>
      </c>
      <c r="AC20">
        <v>22.229761710437472</v>
      </c>
      <c r="AD20">
        <v>22.942558771907006</v>
      </c>
      <c r="AE20">
        <v>22.231197250747417</v>
      </c>
      <c r="AF20">
        <v>22.595988761045728</v>
      </c>
      <c r="AG20">
        <v>22.245226017285166</v>
      </c>
      <c r="AH20" t="s">
        <v>50</v>
      </c>
      <c r="AI20">
        <v>19.891081620547311</v>
      </c>
      <c r="AJ20">
        <v>21.308392761613934</v>
      </c>
      <c r="AK20">
        <v>21.387368302374544</v>
      </c>
      <c r="AL20">
        <v>22.491041240729</v>
      </c>
      <c r="AM20">
        <v>22.45630564197435</v>
      </c>
      <c r="AN20">
        <v>22.233538265080906</v>
      </c>
      <c r="AO20">
        <v>21.746328983566158</v>
      </c>
      <c r="AP20">
        <v>21.749026562762367</v>
      </c>
      <c r="AQ20">
        <v>21.416644976476356</v>
      </c>
      <c r="AR20">
        <v>21.738749686772092</v>
      </c>
      <c r="AS20" t="s">
        <v>50</v>
      </c>
      <c r="AT20">
        <v>18.457119137843588</v>
      </c>
      <c r="AU20">
        <v>20.27031756539116</v>
      </c>
      <c r="AV20">
        <v>21.056770198021752</v>
      </c>
      <c r="AW20">
        <v>22.351113744280145</v>
      </c>
      <c r="AX20">
        <v>21.868225250912218</v>
      </c>
      <c r="AY20">
        <v>20.666004714296157</v>
      </c>
      <c r="AZ20">
        <v>20.880489047226813</v>
      </c>
      <c r="BA20">
        <v>20.130037047778448</v>
      </c>
      <c r="BB20">
        <v>20.46836689796832</v>
      </c>
      <c r="BC20">
        <v>20.249334461224372</v>
      </c>
    </row>
    <row r="21" spans="1:55">
      <c r="A21">
        <v>19</v>
      </c>
      <c r="B21">
        <v>24.426694531224193</v>
      </c>
      <c r="C21">
        <v>25.999596738714988</v>
      </c>
      <c r="D21">
        <v>25.255902453416798</v>
      </c>
      <c r="E21">
        <v>25.866170505534093</v>
      </c>
      <c r="F21">
        <v>25.031821160049731</v>
      </c>
      <c r="G21">
        <v>24.710240363870604</v>
      </c>
      <c r="H21">
        <v>25.050895995692226</v>
      </c>
      <c r="I21">
        <v>24.922094333778585</v>
      </c>
      <c r="J21">
        <v>24.142489139606894</v>
      </c>
      <c r="K21">
        <v>23.29463434581519</v>
      </c>
      <c r="L21" t="s">
        <v>50</v>
      </c>
      <c r="M21">
        <v>25.013085936211429</v>
      </c>
      <c r="N21">
        <v>24.79294354458327</v>
      </c>
      <c r="O21">
        <v>25.788253998756932</v>
      </c>
      <c r="P21">
        <v>26.483730322534825</v>
      </c>
      <c r="Q21">
        <v>25.212778434462095</v>
      </c>
      <c r="R21">
        <v>25.144961617602661</v>
      </c>
      <c r="S21">
        <v>24.194656122643014</v>
      </c>
      <c r="T21">
        <v>24.620726566382903</v>
      </c>
      <c r="U21">
        <v>25.076296965260095</v>
      </c>
      <c r="V21">
        <v>25.537174815282064</v>
      </c>
      <c r="W21" t="s">
        <v>50</v>
      </c>
      <c r="X21" s="2"/>
      <c r="Y21" s="2"/>
      <c r="Z21" s="2"/>
      <c r="AA21" s="2"/>
      <c r="AB21" s="2"/>
      <c r="AC21" s="2"/>
      <c r="AD21" s="2"/>
      <c r="AE21" s="2"/>
      <c r="AF21" s="2"/>
      <c r="AG21" s="2"/>
      <c r="AH21" t="s">
        <v>50</v>
      </c>
      <c r="AI21">
        <v>22.72666029749335</v>
      </c>
      <c r="AJ21">
        <v>24.961761761987137</v>
      </c>
      <c r="AK21">
        <v>24.999927886002606</v>
      </c>
      <c r="AL21">
        <v>25.146954900373832</v>
      </c>
      <c r="AM21">
        <v>25.558174028811127</v>
      </c>
      <c r="AN21">
        <v>25.962026954416466</v>
      </c>
      <c r="AO21">
        <v>25.173306213424457</v>
      </c>
      <c r="AP21">
        <v>24.609319330048582</v>
      </c>
      <c r="AQ21">
        <v>24.146482023214041</v>
      </c>
      <c r="AR21">
        <v>24.65393825602969</v>
      </c>
      <c r="AS21" t="s">
        <v>50</v>
      </c>
      <c r="AT21" s="2"/>
      <c r="AU21" s="2"/>
      <c r="AV21" s="2"/>
      <c r="AW21" s="2"/>
      <c r="AX21" s="2"/>
      <c r="AY21" s="2"/>
      <c r="AZ21" s="2"/>
      <c r="BA21" s="2"/>
      <c r="BB21" s="2"/>
      <c r="BC21" s="2"/>
    </row>
    <row r="22" spans="1:55">
      <c r="A22">
        <v>20</v>
      </c>
      <c r="B22">
        <v>21.971186369203757</v>
      </c>
      <c r="C22">
        <v>23.227168446129674</v>
      </c>
      <c r="D22">
        <v>24.258316115094004</v>
      </c>
      <c r="E22">
        <v>23.277387782258742</v>
      </c>
      <c r="F22">
        <v>24.420040245970487</v>
      </c>
      <c r="G22">
        <v>23.75040168758829</v>
      </c>
      <c r="H22">
        <v>24.432782917140429</v>
      </c>
      <c r="I22">
        <v>23.69723205273641</v>
      </c>
      <c r="J22">
        <v>24.50313541332876</v>
      </c>
      <c r="K22">
        <v>24.975451225598267</v>
      </c>
      <c r="L22" t="s">
        <v>50</v>
      </c>
      <c r="M22">
        <v>22.813359051521228</v>
      </c>
      <c r="N22">
        <v>25.03984235669158</v>
      </c>
      <c r="O22">
        <v>25.828963481706865</v>
      </c>
      <c r="P22">
        <v>25.419780286955302</v>
      </c>
      <c r="Q22">
        <v>25.18546736271146</v>
      </c>
      <c r="R22">
        <v>25.867189896959307</v>
      </c>
      <c r="S22">
        <v>26.256621748673815</v>
      </c>
      <c r="T22">
        <v>25.795121908046077</v>
      </c>
      <c r="U22">
        <v>25.733190501853244</v>
      </c>
      <c r="V22">
        <v>25.530728247317438</v>
      </c>
      <c r="W22" t="s">
        <v>50</v>
      </c>
      <c r="X22">
        <v>20.193561642266037</v>
      </c>
      <c r="Y22">
        <v>24.723908417671801</v>
      </c>
      <c r="Z22">
        <v>25.486875775582501</v>
      </c>
      <c r="AA22">
        <v>25.712735915139426</v>
      </c>
      <c r="AB22">
        <v>26.42595312083359</v>
      </c>
      <c r="AC22">
        <v>26.077885584148873</v>
      </c>
      <c r="AD22">
        <v>26.974417277022997</v>
      </c>
      <c r="AE22">
        <v>27.303703276816115</v>
      </c>
      <c r="AF22">
        <v>26.766492047072397</v>
      </c>
      <c r="AG22">
        <v>26.422725523942717</v>
      </c>
      <c r="AH22" t="s">
        <v>50</v>
      </c>
      <c r="AI22">
        <v>20.69706464821229</v>
      </c>
      <c r="AJ22">
        <v>24.785152253034148</v>
      </c>
      <c r="AK22">
        <v>26.410661098586072</v>
      </c>
      <c r="AL22">
        <v>25.199030987180734</v>
      </c>
      <c r="AM22">
        <v>25.054415002958468</v>
      </c>
      <c r="AN22">
        <v>23.734163997303327</v>
      </c>
      <c r="AO22">
        <v>23.985077413738846</v>
      </c>
      <c r="AP22">
        <v>23.628149785516637</v>
      </c>
      <c r="AQ22">
        <v>24.580529167242226</v>
      </c>
      <c r="AR22">
        <v>25.567573610393694</v>
      </c>
      <c r="AS22" t="s">
        <v>50</v>
      </c>
      <c r="AT22">
        <v>21.671962469355801</v>
      </c>
      <c r="AU22">
        <v>24.93098628752745</v>
      </c>
      <c r="AV22">
        <v>25.496292342132378</v>
      </c>
      <c r="AW22">
        <v>25.944469954238237</v>
      </c>
      <c r="AX22">
        <v>26.038619386825463</v>
      </c>
      <c r="AY22">
        <v>25.862341002570858</v>
      </c>
      <c r="AZ22">
        <v>25.942963172249431</v>
      </c>
      <c r="BA22">
        <v>25.092119145532081</v>
      </c>
      <c r="BB22">
        <v>24.506634022482483</v>
      </c>
      <c r="BC22">
        <v>24.736104169170481</v>
      </c>
    </row>
    <row r="23" spans="1:55">
      <c r="A23">
        <v>21</v>
      </c>
      <c r="B23">
        <v>18.487371043354905</v>
      </c>
      <c r="C23">
        <v>22.232284711606916</v>
      </c>
      <c r="D23">
        <v>24.255371917523036</v>
      </c>
      <c r="E23">
        <v>22.600760244399059</v>
      </c>
      <c r="F23">
        <v>21.900763617953825</v>
      </c>
      <c r="G23">
        <v>22.178777374004135</v>
      </c>
      <c r="H23">
        <v>21.794224579718907</v>
      </c>
      <c r="I23">
        <v>21.860417813385766</v>
      </c>
      <c r="J23">
        <v>21.644612692027913</v>
      </c>
      <c r="K23">
        <v>22.214270326896308</v>
      </c>
      <c r="L23" t="s">
        <v>50</v>
      </c>
      <c r="M23">
        <v>20.596386717276026</v>
      </c>
      <c r="N23">
        <v>22.768447734434201</v>
      </c>
      <c r="O23">
        <v>23.614749517131472</v>
      </c>
      <c r="P23">
        <v>23.524099897513022</v>
      </c>
      <c r="Q23">
        <v>24.025371104842588</v>
      </c>
      <c r="R23">
        <v>23.737632990107866</v>
      </c>
      <c r="S23">
        <v>23.840893890791619</v>
      </c>
      <c r="T23">
        <v>23.496881309292448</v>
      </c>
      <c r="U23">
        <v>23.85379750043489</v>
      </c>
      <c r="V23">
        <v>23.791557119992817</v>
      </c>
      <c r="W23" t="s">
        <v>50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H23" t="s">
        <v>50</v>
      </c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t="s">
        <v>50</v>
      </c>
      <c r="AT23">
        <v>17.960491674640796</v>
      </c>
      <c r="AU23">
        <v>22.023925052316702</v>
      </c>
      <c r="AV23">
        <v>21.454864072227558</v>
      </c>
      <c r="AW23">
        <v>22.43975827083457</v>
      </c>
      <c r="AX23">
        <v>22.944300221046245</v>
      </c>
      <c r="AY23">
        <v>22.811219893652879</v>
      </c>
      <c r="AZ23">
        <v>23.034834799366507</v>
      </c>
      <c r="BA23">
        <v>22.730367870134472</v>
      </c>
      <c r="BB23">
        <v>22.527993919632138</v>
      </c>
      <c r="BC23">
        <v>22.313380463702472</v>
      </c>
    </row>
    <row r="24" spans="1:55">
      <c r="A24">
        <v>22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t="s">
        <v>50</v>
      </c>
      <c r="M24">
        <v>25.073499498773387</v>
      </c>
      <c r="N24">
        <v>28.272105690175817</v>
      </c>
      <c r="O24">
        <v>28.174914110053745</v>
      </c>
      <c r="P24">
        <v>28.760713869577817</v>
      </c>
      <c r="Q24">
        <v>29.554444406188967</v>
      </c>
      <c r="R24">
        <v>30.326652641909153</v>
      </c>
      <c r="S24">
        <v>29.695340269399285</v>
      </c>
      <c r="T24">
        <v>29.244134007647496</v>
      </c>
      <c r="U24">
        <v>29.454749419899951</v>
      </c>
      <c r="V24">
        <v>29.450076112028057</v>
      </c>
      <c r="W24" t="s">
        <v>50</v>
      </c>
      <c r="X24">
        <v>24.042427572792057</v>
      </c>
      <c r="Y24">
        <v>24.179772264475822</v>
      </c>
      <c r="Z24">
        <v>24.51163201746008</v>
      </c>
      <c r="AA24">
        <v>26.215154503185392</v>
      </c>
      <c r="AB24">
        <v>25.78068593424323</v>
      </c>
      <c r="AC24">
        <v>25.694720863279052</v>
      </c>
      <c r="AD24">
        <v>25.790975464519942</v>
      </c>
      <c r="AE24">
        <v>25.982751231067084</v>
      </c>
      <c r="AF24">
        <v>26.420809202849881</v>
      </c>
      <c r="AG24">
        <v>26.104779916764667</v>
      </c>
      <c r="AH24" t="s">
        <v>50</v>
      </c>
      <c r="AI24">
        <v>24.553002006890196</v>
      </c>
      <c r="AJ24">
        <v>26.439898957822965</v>
      </c>
      <c r="AK24">
        <v>26.34148723571122</v>
      </c>
      <c r="AL24">
        <v>26.597357743231193</v>
      </c>
      <c r="AM24">
        <v>27.406367833748146</v>
      </c>
      <c r="AN24">
        <v>27.705018312332161</v>
      </c>
      <c r="AO24">
        <v>28.313211665642747</v>
      </c>
      <c r="AP24">
        <v>27.880423509044419</v>
      </c>
      <c r="AQ24">
        <v>28.413556283176678</v>
      </c>
      <c r="AR24">
        <v>28.468413547550121</v>
      </c>
      <c r="AS24" t="s">
        <v>50</v>
      </c>
      <c r="AT24" s="2"/>
      <c r="AU24" s="2"/>
      <c r="AV24" s="2"/>
      <c r="AW24" s="2"/>
      <c r="AX24" s="2"/>
      <c r="AY24" s="2"/>
      <c r="AZ24" s="2"/>
      <c r="BA24" s="2"/>
      <c r="BB24" s="2"/>
      <c r="BC24" s="2"/>
    </row>
    <row r="27" spans="1:55">
      <c r="B27" t="s">
        <v>51</v>
      </c>
    </row>
    <row r="28" spans="1:55">
      <c r="B28" t="s">
        <v>52</v>
      </c>
    </row>
    <row r="29" spans="1:55">
      <c r="B29" t="s">
        <v>53</v>
      </c>
    </row>
    <row r="30" spans="1:55">
      <c r="B30" t="s">
        <v>54</v>
      </c>
    </row>
    <row r="31" spans="1:55">
      <c r="B31" t="s">
        <v>55</v>
      </c>
    </row>
    <row r="33" spans="2:2">
      <c r="B33" t="s">
        <v>57</v>
      </c>
    </row>
    <row r="35" spans="2:2">
      <c r="B35" s="3" t="s">
        <v>65</v>
      </c>
    </row>
  </sheetData>
  <mergeCells count="1">
    <mergeCell ref="A1:B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BC35"/>
  <sheetViews>
    <sheetView zoomScale="70" zoomScaleNormal="7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35" sqref="B35"/>
    </sheetView>
  </sheetViews>
  <sheetFormatPr defaultRowHeight="15"/>
  <cols>
    <col min="1" max="1" width="12.42578125" bestFit="1" customWidth="1"/>
  </cols>
  <sheetData>
    <row r="1" spans="1:55" s="4" customFormat="1">
      <c r="A1" s="5" t="s">
        <v>6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</row>
    <row r="2" spans="1:55">
      <c r="A2" s="1" t="s">
        <v>5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/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/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I2" s="1" t="s">
        <v>30</v>
      </c>
      <c r="AJ2" s="1" t="s">
        <v>31</v>
      </c>
      <c r="AK2" s="1" t="s">
        <v>32</v>
      </c>
      <c r="AL2" s="1" t="s">
        <v>33</v>
      </c>
      <c r="AM2" s="1" t="s">
        <v>34</v>
      </c>
      <c r="AN2" s="1" t="s">
        <v>35</v>
      </c>
      <c r="AO2" s="1" t="s">
        <v>36</v>
      </c>
      <c r="AP2" s="1" t="s">
        <v>37</v>
      </c>
      <c r="AQ2" s="1" t="s">
        <v>38</v>
      </c>
      <c r="AR2" s="1" t="s">
        <v>39</v>
      </c>
      <c r="AT2" s="1" t="s">
        <v>40</v>
      </c>
      <c r="AU2" s="1" t="s">
        <v>41</v>
      </c>
      <c r="AV2" s="1" t="s">
        <v>42</v>
      </c>
      <c r="AW2" s="1" t="s">
        <v>43</v>
      </c>
      <c r="AX2" s="1" t="s">
        <v>44</v>
      </c>
      <c r="AY2" s="1" t="s">
        <v>45</v>
      </c>
      <c r="AZ2" s="1" t="s">
        <v>46</v>
      </c>
      <c r="BA2" s="1" t="s">
        <v>47</v>
      </c>
      <c r="BB2" s="1" t="s">
        <v>48</v>
      </c>
      <c r="BC2" s="1" t="s">
        <v>49</v>
      </c>
    </row>
    <row r="3" spans="1:55">
      <c r="A3">
        <v>1</v>
      </c>
      <c r="B3">
        <v>29.6440447546649</v>
      </c>
      <c r="C3">
        <v>33.349550348998051</v>
      </c>
      <c r="D3">
        <v>33.537965887692955</v>
      </c>
      <c r="E3">
        <v>33.726381426387867</v>
      </c>
      <c r="F3">
        <v>33.914796965082765</v>
      </c>
      <c r="G3">
        <v>33.914796965082772</v>
      </c>
      <c r="H3">
        <v>33.537965887692955</v>
      </c>
      <c r="I3">
        <v>33.537965887692955</v>
      </c>
      <c r="J3">
        <v>33.349550348998058</v>
      </c>
      <c r="K3">
        <v>33.349550348998058</v>
      </c>
      <c r="L3" t="s">
        <v>50</v>
      </c>
      <c r="M3">
        <v>44.466067131997399</v>
      </c>
      <c r="N3">
        <v>44.466067131997399</v>
      </c>
      <c r="O3">
        <v>44.214846413737526</v>
      </c>
      <c r="P3">
        <v>37.683107738980844</v>
      </c>
      <c r="Q3">
        <v>37.683107738980844</v>
      </c>
      <c r="R3">
        <v>43.963625695477653</v>
      </c>
      <c r="S3">
        <v>43.963625695477653</v>
      </c>
      <c r="T3">
        <v>43.963625695477653</v>
      </c>
      <c r="U3">
        <v>43.963625695477653</v>
      </c>
      <c r="V3">
        <v>37.683107738980844</v>
      </c>
      <c r="W3" t="s">
        <v>50</v>
      </c>
      <c r="X3">
        <v>32.299806633412153</v>
      </c>
      <c r="Y3">
        <v>27.885499726845833</v>
      </c>
      <c r="Z3">
        <v>36.175783429421607</v>
      </c>
      <c r="AA3">
        <v>41.953859949398669</v>
      </c>
      <c r="AB3">
        <v>42.205080667658542</v>
      </c>
      <c r="AC3">
        <v>47.028518458248094</v>
      </c>
      <c r="AD3">
        <v>41.953859949398684</v>
      </c>
      <c r="AE3">
        <v>41.702639231138804</v>
      </c>
      <c r="AF3">
        <v>41.702639231138804</v>
      </c>
      <c r="AG3">
        <v>41.702639231138804</v>
      </c>
      <c r="AH3" t="s">
        <v>50</v>
      </c>
      <c r="AI3">
        <v>59.539310227589738</v>
      </c>
      <c r="AJ3">
        <v>59.916141304979547</v>
      </c>
      <c r="AK3">
        <v>48.234377905895485</v>
      </c>
      <c r="AL3">
        <v>48.234377905895485</v>
      </c>
      <c r="AM3">
        <v>48.234377905895485</v>
      </c>
      <c r="AN3">
        <v>39.9440942033197</v>
      </c>
      <c r="AO3">
        <v>40.195314921579573</v>
      </c>
      <c r="AP3">
        <v>39.692873485059827</v>
      </c>
      <c r="AQ3">
        <v>39.9440942033197</v>
      </c>
      <c r="AR3">
        <v>39.692873485059827</v>
      </c>
      <c r="AS3" t="s">
        <v>50</v>
      </c>
      <c r="AT3">
        <v>41.953859949398677</v>
      </c>
      <c r="AU3">
        <v>42.205080667658549</v>
      </c>
      <c r="AV3">
        <v>41.953859949398677</v>
      </c>
      <c r="AW3">
        <v>41.953859949398677</v>
      </c>
      <c r="AX3">
        <v>41.702639231138811</v>
      </c>
      <c r="AY3">
        <v>41.702639231138804</v>
      </c>
      <c r="AZ3">
        <v>35.529787296753376</v>
      </c>
      <c r="BA3">
        <v>41.451418512878931</v>
      </c>
      <c r="BB3">
        <v>41.702639231138804</v>
      </c>
      <c r="BC3">
        <v>41.451418512878931</v>
      </c>
    </row>
    <row r="4" spans="1:55">
      <c r="A4">
        <v>2</v>
      </c>
      <c r="B4">
        <v>27.475345552485461</v>
      </c>
      <c r="C4">
        <v>27.475345552485461</v>
      </c>
      <c r="D4">
        <v>27.025318340849918</v>
      </c>
      <c r="E4">
        <v>26.69371934280268</v>
      </c>
      <c r="F4">
        <v>26.693719342802677</v>
      </c>
      <c r="G4">
        <v>26.69371934280268</v>
      </c>
      <c r="H4">
        <v>27.475345552485457</v>
      </c>
      <c r="I4">
        <v>27.475345552485457</v>
      </c>
      <c r="J4">
        <v>27.475345552485457</v>
      </c>
      <c r="K4">
        <v>27.475345552485461</v>
      </c>
      <c r="L4" t="s">
        <v>50</v>
      </c>
      <c r="M4">
        <v>26.859518841826301</v>
      </c>
      <c r="N4">
        <v>26.527919843779067</v>
      </c>
      <c r="O4">
        <v>26.859518841826301</v>
      </c>
      <c r="P4">
        <v>26.69371934280268</v>
      </c>
      <c r="Q4">
        <v>26.69371934280268</v>
      </c>
      <c r="R4">
        <v>26.693719342802687</v>
      </c>
      <c r="S4">
        <v>26.693719342802687</v>
      </c>
      <c r="T4">
        <v>26.693719342802687</v>
      </c>
      <c r="U4">
        <v>26.69371934280268</v>
      </c>
      <c r="V4">
        <v>26.69371934280268</v>
      </c>
      <c r="W4" t="s">
        <v>50</v>
      </c>
      <c r="X4">
        <v>29.843909824251448</v>
      </c>
      <c r="Y4">
        <v>29.843909824251444</v>
      </c>
      <c r="Z4">
        <v>29.843909824251444</v>
      </c>
      <c r="AA4">
        <v>34.107325513430226</v>
      </c>
      <c r="AB4">
        <v>29.843909824251444</v>
      </c>
      <c r="AC4">
        <v>29.843909824251448</v>
      </c>
      <c r="AD4">
        <v>29.843909824251448</v>
      </c>
      <c r="AE4">
        <v>29.843909824251448</v>
      </c>
      <c r="AF4">
        <v>29.843909824251448</v>
      </c>
      <c r="AG4">
        <v>29.843909824251448</v>
      </c>
      <c r="AH4" t="s">
        <v>50</v>
      </c>
      <c r="AI4">
        <v>32.40195923775871</v>
      </c>
      <c r="AJ4">
        <v>32.970414662982549</v>
      </c>
      <c r="AK4">
        <v>33.159899804723828</v>
      </c>
      <c r="AL4">
        <v>28.849112830109732</v>
      </c>
      <c r="AM4">
        <v>28.849112830109732</v>
      </c>
      <c r="AN4">
        <v>33.159899804723828</v>
      </c>
      <c r="AO4">
        <v>33.159899804723828</v>
      </c>
      <c r="AP4">
        <v>33.349384946465108</v>
      </c>
      <c r="AQ4">
        <v>33.159899804723828</v>
      </c>
      <c r="AR4">
        <v>33.159899804723828</v>
      </c>
      <c r="AS4" t="s">
        <v>50</v>
      </c>
      <c r="AT4">
        <v>24.464637189262913</v>
      </c>
      <c r="AU4">
        <v>24.464637189262916</v>
      </c>
      <c r="AV4">
        <v>24.169882524332039</v>
      </c>
      <c r="AW4">
        <v>24.169882524332035</v>
      </c>
      <c r="AX4">
        <v>24.169882524332039</v>
      </c>
      <c r="AY4">
        <v>24.317259856797474</v>
      </c>
      <c r="AZ4">
        <v>24.169882524332035</v>
      </c>
      <c r="BA4">
        <v>27.356917338897158</v>
      </c>
      <c r="BB4">
        <v>24.317259856797474</v>
      </c>
      <c r="BC4">
        <v>24.31725985679747</v>
      </c>
    </row>
    <row r="5" spans="1:55">
      <c r="A5">
        <v>3</v>
      </c>
      <c r="B5">
        <v>33.710359434363291</v>
      </c>
      <c r="C5">
        <v>33.506054225670177</v>
      </c>
      <c r="D5">
        <v>33.914664643056405</v>
      </c>
      <c r="E5">
        <v>33.710359434363291</v>
      </c>
      <c r="F5">
        <v>33.914664643056405</v>
      </c>
      <c r="G5">
        <v>33.710359434363291</v>
      </c>
      <c r="H5">
        <v>33.710359434363291</v>
      </c>
      <c r="I5">
        <v>33.914664643056405</v>
      </c>
      <c r="J5">
        <v>33.710359434363291</v>
      </c>
      <c r="K5">
        <v>33.710359434363291</v>
      </c>
      <c r="L5" t="s">
        <v>50</v>
      </c>
      <c r="M5">
        <v>32.893138599590849</v>
      </c>
      <c r="N5">
        <v>33.097443808283955</v>
      </c>
      <c r="O5">
        <v>33.097443808283955</v>
      </c>
      <c r="P5">
        <v>33.097443808283955</v>
      </c>
      <c r="Q5">
        <v>33.30174901697707</v>
      </c>
      <c r="R5">
        <v>33.097443808283955</v>
      </c>
      <c r="S5">
        <v>33.097443808283955</v>
      </c>
      <c r="T5">
        <v>33.301749016977062</v>
      </c>
      <c r="U5">
        <v>33.301749016977062</v>
      </c>
      <c r="V5">
        <v>33.301749016977062</v>
      </c>
      <c r="W5" t="s">
        <v>50</v>
      </c>
      <c r="X5">
        <v>25.313415357076433</v>
      </c>
      <c r="Y5">
        <v>36.162021938680617</v>
      </c>
      <c r="Z5">
        <v>31.820536253952017</v>
      </c>
      <c r="AA5">
        <v>36.162021938680624</v>
      </c>
      <c r="AB5">
        <v>36.162021938680624</v>
      </c>
      <c r="AC5">
        <v>36.162021938680624</v>
      </c>
      <c r="AD5">
        <v>36.162021938680617</v>
      </c>
      <c r="AE5">
        <v>36.162021938680624</v>
      </c>
      <c r="AF5">
        <v>36.162021938680624</v>
      </c>
      <c r="AG5">
        <v>36.162021938680617</v>
      </c>
      <c r="AH5" t="s">
        <v>50</v>
      </c>
      <c r="AI5">
        <v>35.140495895215061</v>
      </c>
      <c r="AJ5">
        <v>35.140495895215068</v>
      </c>
      <c r="AK5">
        <v>34.936190686521954</v>
      </c>
      <c r="AL5">
        <v>35.344801103908182</v>
      </c>
      <c r="AM5">
        <v>35.140495895215068</v>
      </c>
      <c r="AN5">
        <v>35.140495895215068</v>
      </c>
      <c r="AO5">
        <v>35.140495895215068</v>
      </c>
      <c r="AP5">
        <v>35.140495895215068</v>
      </c>
      <c r="AQ5">
        <v>35.140495895215068</v>
      </c>
      <c r="AR5">
        <v>35.140495895215068</v>
      </c>
      <c r="AS5" t="s">
        <v>50</v>
      </c>
      <c r="AT5">
        <v>40.043820903849728</v>
      </c>
      <c r="AU5">
        <v>40.043820903849728</v>
      </c>
      <c r="AV5">
        <v>39.805464827041099</v>
      </c>
      <c r="AW5">
        <v>48.338612376790024</v>
      </c>
      <c r="AX5">
        <v>48.052585084619672</v>
      </c>
      <c r="AY5">
        <v>48.052585084619672</v>
      </c>
      <c r="AZ5">
        <v>48.624639668960384</v>
      </c>
      <c r="BA5">
        <v>48.910666961130737</v>
      </c>
      <c r="BB5">
        <v>48.910666961130737</v>
      </c>
      <c r="BC5">
        <v>40.758889134275613</v>
      </c>
    </row>
    <row r="6" spans="1:55">
      <c r="A6">
        <v>4</v>
      </c>
      <c r="B6">
        <v>24.601311140040909</v>
      </c>
      <c r="C6">
        <v>27.509749279337917</v>
      </c>
      <c r="D6">
        <v>31.630257180052606</v>
      </c>
      <c r="E6">
        <v>31.820800898004727</v>
      </c>
      <c r="F6">
        <v>31.82080089800473</v>
      </c>
      <c r="G6">
        <v>31.82080089800473</v>
      </c>
      <c r="H6">
        <v>31.82080089800473</v>
      </c>
      <c r="I6">
        <v>31.820800898004727</v>
      </c>
      <c r="J6">
        <v>31.82080089800473</v>
      </c>
      <c r="K6">
        <v>31.82080089800473</v>
      </c>
      <c r="L6" t="s">
        <v>50</v>
      </c>
      <c r="M6">
        <v>31.82080089800473</v>
      </c>
      <c r="N6">
        <v>44.015598846940676</v>
      </c>
      <c r="O6">
        <v>44.015598846940676</v>
      </c>
      <c r="P6">
        <v>43.482076436674717</v>
      </c>
      <c r="Q6">
        <v>43.482076436674724</v>
      </c>
      <c r="R6">
        <v>43.215315231541744</v>
      </c>
      <c r="S6">
        <v>43.482076436674717</v>
      </c>
      <c r="T6">
        <v>43.482076436674717</v>
      </c>
      <c r="U6">
        <v>43.482076436674717</v>
      </c>
      <c r="V6">
        <v>43.482076436674717</v>
      </c>
      <c r="W6" t="s">
        <v>50</v>
      </c>
      <c r="X6">
        <v>30.677538590291981</v>
      </c>
      <c r="Y6">
        <v>30.296451154387736</v>
      </c>
      <c r="Z6">
        <v>26.842846266505482</v>
      </c>
      <c r="AA6">
        <v>27.009572019713591</v>
      </c>
      <c r="AB6">
        <v>30.868082308244105</v>
      </c>
      <c r="AC6">
        <v>30.868082308244109</v>
      </c>
      <c r="AD6">
        <v>30.868082308244109</v>
      </c>
      <c r="AE6">
        <v>31.058626026196233</v>
      </c>
      <c r="AF6">
        <v>27.009572019713595</v>
      </c>
      <c r="AG6">
        <v>30.868082308244109</v>
      </c>
      <c r="AH6" t="s">
        <v>50</v>
      </c>
      <c r="AI6">
        <v>33.72623807752597</v>
      </c>
      <c r="AJ6">
        <v>33.535694359573839</v>
      </c>
      <c r="AK6">
        <v>38.902675748558671</v>
      </c>
      <c r="AL6">
        <v>38.902675748558671</v>
      </c>
      <c r="AM6">
        <v>33.345150641621721</v>
      </c>
      <c r="AN6">
        <v>33.345150641621721</v>
      </c>
      <c r="AO6">
        <v>33.345150641621721</v>
      </c>
      <c r="AP6">
        <v>33.535694359573846</v>
      </c>
      <c r="AQ6">
        <v>33.535694359573846</v>
      </c>
      <c r="AR6">
        <v>33.345150641621721</v>
      </c>
      <c r="AS6" t="s">
        <v>50</v>
      </c>
      <c r="AT6">
        <v>45.34940487260554</v>
      </c>
      <c r="AU6">
        <v>33.789752650176673</v>
      </c>
      <c r="AV6">
        <v>34.456655663009109</v>
      </c>
      <c r="AW6">
        <v>33.789752650176673</v>
      </c>
      <c r="AX6">
        <v>33.15460692366959</v>
      </c>
      <c r="AY6">
        <v>46.949972103403383</v>
      </c>
      <c r="AZ6">
        <v>46.683210898270403</v>
      </c>
      <c r="BA6">
        <v>38.458073740003719</v>
      </c>
      <c r="BB6">
        <v>46.149688488004458</v>
      </c>
      <c r="BC6">
        <v>38.680374744281188</v>
      </c>
    </row>
    <row r="7" spans="1:55">
      <c r="A7">
        <v>5</v>
      </c>
      <c r="B7">
        <v>33.918810733215558</v>
      </c>
      <c r="C7">
        <v>37.598509856797477</v>
      </c>
      <c r="D7">
        <v>37.598509856797477</v>
      </c>
      <c r="E7">
        <v>32.898696124697793</v>
      </c>
      <c r="F7">
        <v>37.379913869257962</v>
      </c>
      <c r="G7">
        <v>37.379913869257962</v>
      </c>
      <c r="H7">
        <v>37.379913869257962</v>
      </c>
      <c r="I7">
        <v>37.379913869257962</v>
      </c>
      <c r="J7">
        <v>37.379913869257962</v>
      </c>
      <c r="K7">
        <v>37.161317881718439</v>
      </c>
      <c r="L7" t="s">
        <v>50</v>
      </c>
      <c r="M7">
        <v>28.223170835658056</v>
      </c>
      <c r="N7">
        <v>36.505529919099878</v>
      </c>
      <c r="O7">
        <v>31.751067190115315</v>
      </c>
      <c r="P7">
        <v>31.942338679212394</v>
      </c>
      <c r="Q7">
        <v>31.751067190115315</v>
      </c>
      <c r="R7">
        <v>36.286933931560363</v>
      </c>
      <c r="S7">
        <v>31.559795701018231</v>
      </c>
      <c r="T7">
        <v>36.068337944020833</v>
      </c>
      <c r="U7">
        <v>31.559795701018231</v>
      </c>
      <c r="V7">
        <v>31.751067190115315</v>
      </c>
      <c r="W7" t="s">
        <v>50</v>
      </c>
      <c r="X7">
        <v>36.942721894178916</v>
      </c>
      <c r="Y7">
        <v>36.942721894178916</v>
      </c>
      <c r="Z7">
        <v>36.942721894178916</v>
      </c>
      <c r="AA7">
        <v>37.161317881718439</v>
      </c>
      <c r="AB7">
        <v>36.942721894178916</v>
      </c>
      <c r="AC7">
        <v>36.942721894178916</v>
      </c>
      <c r="AD7">
        <v>32.32488165740655</v>
      </c>
      <c r="AE7">
        <v>36.942721894178916</v>
      </c>
      <c r="AF7">
        <v>36.942721894178916</v>
      </c>
      <c r="AG7">
        <v>36.942721894178916</v>
      </c>
      <c r="AH7" t="s">
        <v>50</v>
      </c>
      <c r="AI7">
        <v>31.559795701018235</v>
      </c>
      <c r="AJ7">
        <v>31.942338679212394</v>
      </c>
      <c r="AK7">
        <v>31.942338679212394</v>
      </c>
      <c r="AL7">
        <v>31.751067190115318</v>
      </c>
      <c r="AM7">
        <v>42.334756253487079</v>
      </c>
      <c r="AN7">
        <v>42.844813557745965</v>
      </c>
      <c r="AO7">
        <v>42.589784905616526</v>
      </c>
      <c r="AP7">
        <v>42.589784905616526</v>
      </c>
      <c r="AQ7">
        <v>42.589784905616526</v>
      </c>
      <c r="AR7">
        <v>36.505529919099878</v>
      </c>
      <c r="AS7" t="s">
        <v>50</v>
      </c>
      <c r="AT7">
        <v>33.663782081086111</v>
      </c>
      <c r="AU7">
        <v>40.294527036451562</v>
      </c>
      <c r="AV7">
        <v>40.294527036451562</v>
      </c>
      <c r="AW7">
        <v>40.039498384322123</v>
      </c>
      <c r="AX7">
        <v>40.294527036451562</v>
      </c>
      <c r="AY7">
        <v>40.294527036451562</v>
      </c>
      <c r="AZ7">
        <v>34.31957004370468</v>
      </c>
      <c r="BA7">
        <v>34.31957004370468</v>
      </c>
      <c r="BB7">
        <v>34.31957004370468</v>
      </c>
      <c r="BC7">
        <v>34.538166031244195</v>
      </c>
    </row>
    <row r="8" spans="1:55">
      <c r="A8">
        <v>6</v>
      </c>
      <c r="B8">
        <v>33.715652315417522</v>
      </c>
      <c r="C8">
        <v>29.838352299144496</v>
      </c>
      <c r="D8">
        <v>30.006930560721589</v>
      </c>
      <c r="E8">
        <v>30.006930560721592</v>
      </c>
      <c r="F8">
        <v>29.838352299144503</v>
      </c>
      <c r="G8">
        <v>29.669774037567414</v>
      </c>
      <c r="H8">
        <v>29.501195775990329</v>
      </c>
      <c r="I8">
        <v>29.501195775990329</v>
      </c>
      <c r="J8">
        <v>29.501195775990329</v>
      </c>
      <c r="K8">
        <v>29.501195775990329</v>
      </c>
      <c r="L8" t="s">
        <v>50</v>
      </c>
      <c r="M8">
        <v>32.559687093174638</v>
      </c>
      <c r="N8">
        <v>32.752347963548445</v>
      </c>
      <c r="O8">
        <v>32.945008833922259</v>
      </c>
      <c r="P8">
        <v>32.752347963548445</v>
      </c>
      <c r="Q8">
        <v>32.752347963548445</v>
      </c>
      <c r="R8">
        <v>32.945008833922259</v>
      </c>
      <c r="S8">
        <v>32.945008833922259</v>
      </c>
      <c r="T8">
        <v>33.137669704296073</v>
      </c>
      <c r="U8">
        <v>33.137669704296073</v>
      </c>
      <c r="V8">
        <v>33.137669704296073</v>
      </c>
      <c r="W8" t="s">
        <v>50</v>
      </c>
      <c r="X8">
        <v>36.412904500650917</v>
      </c>
      <c r="Y8">
        <v>31.211061000557926</v>
      </c>
      <c r="Z8">
        <v>31.596382741305558</v>
      </c>
      <c r="AA8">
        <v>31.403721870931747</v>
      </c>
      <c r="AB8">
        <v>31.596382741305565</v>
      </c>
      <c r="AC8">
        <v>31.596382741305558</v>
      </c>
      <c r="AD8">
        <v>31.596382741305558</v>
      </c>
      <c r="AE8">
        <v>31.789043611679375</v>
      </c>
      <c r="AF8">
        <v>31.789043611679372</v>
      </c>
      <c r="AG8">
        <v>31.596382741305565</v>
      </c>
      <c r="AH8" t="s">
        <v>50</v>
      </c>
      <c r="AI8">
        <v>32.752347963548445</v>
      </c>
      <c r="AJ8">
        <v>32.945008833922259</v>
      </c>
      <c r="AK8">
        <v>32.945008833922259</v>
      </c>
      <c r="AL8">
        <v>32.945008833922259</v>
      </c>
      <c r="AM8">
        <v>32.752347963548445</v>
      </c>
      <c r="AN8">
        <v>32.559687093174624</v>
      </c>
      <c r="AO8">
        <v>32.559687093174631</v>
      </c>
      <c r="AP8">
        <v>32.559687093174631</v>
      </c>
      <c r="AQ8">
        <v>32.559687093174624</v>
      </c>
      <c r="AR8">
        <v>32.367026222800817</v>
      </c>
      <c r="AS8" t="s">
        <v>50</v>
      </c>
      <c r="AT8">
        <v>28.321147944950717</v>
      </c>
      <c r="AU8">
        <v>32.367026222800817</v>
      </c>
      <c r="AV8">
        <v>33.940423330853633</v>
      </c>
      <c r="AW8">
        <v>34.389965361725864</v>
      </c>
      <c r="AX8">
        <v>34.165194346289745</v>
      </c>
      <c r="AY8">
        <v>34.614736377161989</v>
      </c>
      <c r="AZ8">
        <v>34.839507392598101</v>
      </c>
      <c r="BA8">
        <v>34.389965361725864</v>
      </c>
      <c r="BB8">
        <v>34.614736377161982</v>
      </c>
      <c r="BC8">
        <v>34.389965361725871</v>
      </c>
    </row>
    <row r="9" spans="1:55">
      <c r="A9">
        <v>7</v>
      </c>
      <c r="B9">
        <v>30.310741933234144</v>
      </c>
      <c r="C9">
        <v>32.743085421703562</v>
      </c>
      <c r="D9">
        <v>32.961372657848244</v>
      </c>
      <c r="E9">
        <v>33.179659893992941</v>
      </c>
      <c r="F9">
        <v>33.397947130137631</v>
      </c>
      <c r="G9">
        <v>33.179659893992934</v>
      </c>
      <c r="H9">
        <v>33.179659893992934</v>
      </c>
      <c r="I9">
        <v>33.397947130137624</v>
      </c>
      <c r="J9">
        <v>33.397947130137624</v>
      </c>
      <c r="K9">
        <v>33.397947130137624</v>
      </c>
      <c r="L9" t="s">
        <v>50</v>
      </c>
      <c r="M9">
        <v>26.194468337362842</v>
      </c>
      <c r="N9">
        <v>33.678602148037939</v>
      </c>
      <c r="O9">
        <v>33.678602148037939</v>
      </c>
      <c r="P9">
        <v>29.468776879533198</v>
      </c>
      <c r="Q9">
        <v>29.468776879533198</v>
      </c>
      <c r="R9">
        <v>29.468776879533198</v>
      </c>
      <c r="S9">
        <v>29.468776879533198</v>
      </c>
      <c r="T9">
        <v>29.468776879533198</v>
      </c>
      <c r="U9">
        <v>29.468776879533198</v>
      </c>
      <c r="V9">
        <v>29.468776879533198</v>
      </c>
      <c r="W9" t="s">
        <v>50</v>
      </c>
      <c r="X9">
        <v>36.67225567230799</v>
      </c>
      <c r="Y9">
        <v>31.43336200483542</v>
      </c>
      <c r="Z9">
        <v>31.62046535010229</v>
      </c>
      <c r="AA9">
        <v>31.807568695369174</v>
      </c>
      <c r="AB9">
        <v>32.181775385902924</v>
      </c>
      <c r="AC9">
        <v>32.181775385902924</v>
      </c>
      <c r="AD9">
        <v>37.545404616886742</v>
      </c>
      <c r="AE9">
        <v>37.327117380742052</v>
      </c>
      <c r="AF9">
        <v>37.545404616886742</v>
      </c>
      <c r="AG9">
        <v>37.327117380742052</v>
      </c>
      <c r="AH9" t="s">
        <v>50</v>
      </c>
      <c r="AI9">
        <v>31.651649240980102</v>
      </c>
      <c r="AJ9">
        <v>32.088223713269478</v>
      </c>
      <c r="AK9">
        <v>30.497845278501021</v>
      </c>
      <c r="AL9">
        <v>30.497845278501025</v>
      </c>
      <c r="AM9">
        <v>31.059155314301655</v>
      </c>
      <c r="AN9">
        <v>31.059155314301655</v>
      </c>
      <c r="AO9">
        <v>30.684948623767902</v>
      </c>
      <c r="AP9">
        <v>30.684948623767905</v>
      </c>
      <c r="AQ9">
        <v>30.872051969034782</v>
      </c>
      <c r="AR9">
        <v>30.684948623767905</v>
      </c>
      <c r="AS9" t="s">
        <v>50</v>
      </c>
      <c r="AT9">
        <v>27.831622608448015</v>
      </c>
      <c r="AU9">
        <v>31.807568695369163</v>
      </c>
      <c r="AV9">
        <v>44.268651490143206</v>
      </c>
      <c r="AW9">
        <v>36.890542908452673</v>
      </c>
      <c r="AX9">
        <v>36.890542908452666</v>
      </c>
      <c r="AY9">
        <v>36.890542908452673</v>
      </c>
      <c r="AZ9">
        <v>36.890542908452666</v>
      </c>
      <c r="BA9">
        <v>36.890542908452673</v>
      </c>
      <c r="BB9">
        <v>36.890542908452673</v>
      </c>
      <c r="BC9">
        <v>36.890542908452666</v>
      </c>
    </row>
    <row r="10" spans="1:55">
      <c r="A10">
        <v>8</v>
      </c>
      <c r="B10">
        <v>40.941916961130744</v>
      </c>
      <c r="C10">
        <v>40.672562244281195</v>
      </c>
      <c r="D10">
        <v>40.672562244281195</v>
      </c>
      <c r="E10">
        <v>40.403207527431654</v>
      </c>
      <c r="F10">
        <v>40.403207527431654</v>
      </c>
      <c r="G10">
        <v>40.403207527431654</v>
      </c>
      <c r="H10">
        <v>40.403207527431654</v>
      </c>
      <c r="I10">
        <v>40.672562244281195</v>
      </c>
      <c r="J10">
        <v>40.672562244281195</v>
      </c>
      <c r="K10">
        <v>40.672562244281195</v>
      </c>
      <c r="L10" t="s">
        <v>50</v>
      </c>
      <c r="M10">
        <v>26.037622628789286</v>
      </c>
      <c r="N10">
        <v>26.03762262878929</v>
      </c>
      <c r="O10">
        <v>26.03762262878929</v>
      </c>
      <c r="P10">
        <v>26.187264138150148</v>
      </c>
      <c r="Q10">
        <v>26.187264138150148</v>
      </c>
      <c r="R10">
        <v>33.669339606193034</v>
      </c>
      <c r="S10">
        <v>29.629018853449878</v>
      </c>
      <c r="T10">
        <v>29.629018853449878</v>
      </c>
      <c r="U10">
        <v>29.460672155418916</v>
      </c>
      <c r="V10">
        <v>29.460672155418912</v>
      </c>
      <c r="W10" t="s">
        <v>50</v>
      </c>
      <c r="X10">
        <v>32.32256602194532</v>
      </c>
      <c r="Y10">
        <v>28.282245269202157</v>
      </c>
      <c r="Z10">
        <v>32.32256602194532</v>
      </c>
      <c r="AA10">
        <v>32.130169795624212</v>
      </c>
      <c r="AB10">
        <v>32.32256602194532</v>
      </c>
      <c r="AC10">
        <v>32.32256602194532</v>
      </c>
      <c r="AD10">
        <v>32.32256602194532</v>
      </c>
      <c r="AE10">
        <v>32.32256602194532</v>
      </c>
      <c r="AF10">
        <v>32.32256602194532</v>
      </c>
      <c r="AG10">
        <v>32.32256602194532</v>
      </c>
      <c r="AH10" t="s">
        <v>50</v>
      </c>
      <c r="AI10">
        <v>32.707358474587529</v>
      </c>
      <c r="AJ10">
        <v>38.158584887018783</v>
      </c>
      <c r="AK10">
        <v>32.707358474587529</v>
      </c>
      <c r="AL10">
        <v>32.707358474587529</v>
      </c>
      <c r="AM10">
        <v>32.899754700908623</v>
      </c>
      <c r="AN10">
        <v>32.899754700908623</v>
      </c>
      <c r="AO10">
        <v>32.899754700908638</v>
      </c>
      <c r="AP10">
        <v>32.899754700908638</v>
      </c>
      <c r="AQ10">
        <v>32.899754700908638</v>
      </c>
      <c r="AR10">
        <v>32.89975470090863</v>
      </c>
      <c r="AS10" t="s">
        <v>50</v>
      </c>
      <c r="AT10">
        <v>37.260735830853633</v>
      </c>
      <c r="AU10">
        <v>37.260735830853633</v>
      </c>
      <c r="AV10">
        <v>32.130169795624219</v>
      </c>
      <c r="AW10">
        <v>37.485198094894919</v>
      </c>
      <c r="AX10">
        <v>37.709660358936212</v>
      </c>
      <c r="AY10">
        <v>37.709660358936212</v>
      </c>
      <c r="AZ10">
        <v>32.322566021945327</v>
      </c>
      <c r="BA10">
        <v>32.514962248266428</v>
      </c>
      <c r="BB10">
        <v>37.934122622977497</v>
      </c>
      <c r="BC10">
        <v>45.520947147572997</v>
      </c>
    </row>
    <row r="11" spans="1:55">
      <c r="A11">
        <v>9</v>
      </c>
      <c r="B11">
        <v>29.197472618162017</v>
      </c>
      <c r="C11">
        <v>34.063718054522347</v>
      </c>
      <c r="D11">
        <v>41.156437430258514</v>
      </c>
      <c r="E11">
        <v>37.796728252278228</v>
      </c>
      <c r="F11">
        <v>37.796728252278228</v>
      </c>
      <c r="G11">
        <v>41.156437430258514</v>
      </c>
      <c r="H11">
        <v>42.556316254416963</v>
      </c>
      <c r="I11">
        <v>42.836292019248653</v>
      </c>
      <c r="J11">
        <v>42.55631625441697</v>
      </c>
      <c r="K11">
        <v>42.55631625441697</v>
      </c>
      <c r="L11" t="s">
        <v>50</v>
      </c>
      <c r="M11">
        <v>30.447364425446352</v>
      </c>
      <c r="N11">
        <v>34.597005225630326</v>
      </c>
      <c r="O11">
        <v>34.796987914795828</v>
      </c>
      <c r="P11">
        <v>34.996970603961316</v>
      </c>
      <c r="Q11">
        <v>34.996970603961323</v>
      </c>
      <c r="R11">
        <v>34.996970603961316</v>
      </c>
      <c r="S11">
        <v>35.196953293126811</v>
      </c>
      <c r="T11">
        <v>35.396935982292305</v>
      </c>
      <c r="U11">
        <v>35.196953293126818</v>
      </c>
      <c r="V11">
        <v>35.196953293126818</v>
      </c>
      <c r="W11" t="s">
        <v>50</v>
      </c>
      <c r="X11">
        <v>27.686492300022731</v>
      </c>
      <c r="Y11">
        <v>27.686492300022735</v>
      </c>
      <c r="Z11">
        <v>27.686492300022728</v>
      </c>
      <c r="AA11">
        <v>27.686492300022735</v>
      </c>
      <c r="AB11">
        <v>27.686492300022728</v>
      </c>
      <c r="AC11">
        <v>27.686492300022728</v>
      </c>
      <c r="AD11">
        <v>27.686492300022735</v>
      </c>
      <c r="AE11">
        <v>27.686492300022735</v>
      </c>
      <c r="AF11">
        <v>27.686492300022735</v>
      </c>
      <c r="AG11">
        <v>27.686492300022735</v>
      </c>
      <c r="AH11" t="s">
        <v>50</v>
      </c>
      <c r="AI11">
        <v>33.597091779802867</v>
      </c>
      <c r="AJ11">
        <v>33.597091779802867</v>
      </c>
      <c r="AK11">
        <v>33.597091779802867</v>
      </c>
      <c r="AL11">
        <v>33.997057158133856</v>
      </c>
      <c r="AM11">
        <v>33.997057158133856</v>
      </c>
      <c r="AN11">
        <v>33.597091779802874</v>
      </c>
      <c r="AO11">
        <v>33.597091779802874</v>
      </c>
      <c r="AP11">
        <v>33.597091779802874</v>
      </c>
      <c r="AQ11">
        <v>33.597091779802874</v>
      </c>
      <c r="AR11">
        <v>33.797074468968368</v>
      </c>
      <c r="AS11" t="s">
        <v>50</v>
      </c>
      <c r="AT11">
        <v>33.597091779802859</v>
      </c>
      <c r="AU11">
        <v>33.397109090637379</v>
      </c>
      <c r="AV11">
        <v>39.429920213796414</v>
      </c>
      <c r="AW11">
        <v>39.429920213796422</v>
      </c>
      <c r="AX11">
        <v>39.429920213796422</v>
      </c>
      <c r="AY11">
        <v>39.196607076436685</v>
      </c>
      <c r="AZ11">
        <v>38.963293939076934</v>
      </c>
      <c r="BA11">
        <v>38.496667664357453</v>
      </c>
      <c r="BB11">
        <v>38.496667664357453</v>
      </c>
      <c r="BC11">
        <v>33.197126401471884</v>
      </c>
    </row>
    <row r="12" spans="1:55">
      <c r="A12">
        <v>10</v>
      </c>
      <c r="B12">
        <v>27.20785902661542</v>
      </c>
      <c r="C12">
        <v>34.781638559738575</v>
      </c>
      <c r="D12">
        <v>37.313635236501149</v>
      </c>
      <c r="E12">
        <v>38.013265897185541</v>
      </c>
      <c r="F12">
        <v>38.013265897185541</v>
      </c>
      <c r="G12">
        <v>37.54684545672928</v>
      </c>
      <c r="H12">
        <v>37.78005567695741</v>
      </c>
      <c r="I12">
        <v>37.78005567695741</v>
      </c>
      <c r="J12">
        <v>37.54684545672928</v>
      </c>
      <c r="K12">
        <v>37.54684545672928</v>
      </c>
      <c r="L12" t="s">
        <v>50</v>
      </c>
      <c r="M12">
        <v>27.207859026615417</v>
      </c>
      <c r="N12">
        <v>35.181427508701077</v>
      </c>
      <c r="O12">
        <v>32.582799340444744</v>
      </c>
      <c r="P12">
        <v>30.608841404942346</v>
      </c>
      <c r="Q12">
        <v>34.981533034219822</v>
      </c>
      <c r="R12">
        <v>34.981533034219822</v>
      </c>
      <c r="S12">
        <v>34.981533034219822</v>
      </c>
      <c r="T12">
        <v>35.181427508701084</v>
      </c>
      <c r="U12">
        <v>35.181427508701077</v>
      </c>
      <c r="V12">
        <v>35.181427508701077</v>
      </c>
      <c r="W12" t="s">
        <v>50</v>
      </c>
      <c r="X12">
        <v>33.582271712851032</v>
      </c>
      <c r="Y12">
        <v>33.582271712851032</v>
      </c>
      <c r="Z12">
        <v>33.782166187332287</v>
      </c>
      <c r="AA12">
        <v>29.559395413915748</v>
      </c>
      <c r="AB12">
        <v>29.559395413915748</v>
      </c>
      <c r="AC12">
        <v>29.559395413915752</v>
      </c>
      <c r="AD12">
        <v>29.559395413915755</v>
      </c>
      <c r="AE12">
        <v>29.559395413915752</v>
      </c>
      <c r="AF12">
        <v>29.559395413915752</v>
      </c>
      <c r="AG12">
        <v>29.384487748744654</v>
      </c>
      <c r="AH12" t="s">
        <v>50</v>
      </c>
      <c r="AI12">
        <v>27.674279467071685</v>
      </c>
      <c r="AJ12">
        <v>31.133564400455647</v>
      </c>
      <c r="AK12">
        <v>35.181427508701077</v>
      </c>
      <c r="AL12">
        <v>30.958656735284546</v>
      </c>
      <c r="AM12">
        <v>35.381321983182332</v>
      </c>
      <c r="AN12">
        <v>27.518805986919592</v>
      </c>
      <c r="AO12">
        <v>35.381321983182332</v>
      </c>
      <c r="AP12">
        <v>31.133564400455644</v>
      </c>
      <c r="AQ12">
        <v>31.133564400455644</v>
      </c>
      <c r="AR12">
        <v>31.133564400455644</v>
      </c>
      <c r="AS12" t="s">
        <v>50</v>
      </c>
      <c r="AT12">
        <v>28.160134092546954</v>
      </c>
      <c r="AU12">
        <v>28.509949422889157</v>
      </c>
      <c r="AV12">
        <v>45.336066812348889</v>
      </c>
      <c r="AW12">
        <v>37.54684545672928</v>
      </c>
      <c r="AX12">
        <v>37.54684545672928</v>
      </c>
      <c r="AY12">
        <v>37.54684545672928</v>
      </c>
      <c r="AZ12">
        <v>44.776362283801376</v>
      </c>
      <c r="BA12">
        <v>45.056214548075133</v>
      </c>
      <c r="BB12">
        <v>45.336066812348896</v>
      </c>
      <c r="BC12">
        <v>45.336066812348896</v>
      </c>
    </row>
    <row r="13" spans="1:55">
      <c r="A13">
        <v>11</v>
      </c>
      <c r="B13">
        <v>29.588263669332342</v>
      </c>
      <c r="C13">
        <v>39.675171738422911</v>
      </c>
      <c r="D13">
        <v>39.226864713129999</v>
      </c>
      <c r="E13">
        <v>39.675171738422911</v>
      </c>
      <c r="F13">
        <v>39.226864713129999</v>
      </c>
      <c r="G13">
        <v>39.002711200483539</v>
      </c>
      <c r="H13">
        <v>33.43089531470018</v>
      </c>
      <c r="I13">
        <v>39.002711200483539</v>
      </c>
      <c r="J13">
        <v>39.002711200483539</v>
      </c>
      <c r="K13">
        <v>39.002711200483539</v>
      </c>
      <c r="L13" t="s">
        <v>50</v>
      </c>
      <c r="M13">
        <v>27.234651786544543</v>
      </c>
      <c r="N13">
        <v>33.623026896968568</v>
      </c>
      <c r="O13">
        <v>33.623026896968575</v>
      </c>
      <c r="P13">
        <v>28.819737340258776</v>
      </c>
      <c r="Q13">
        <v>33.623026896968575</v>
      </c>
      <c r="R13">
        <v>33.623026896968575</v>
      </c>
      <c r="S13">
        <v>33.623026896968568</v>
      </c>
      <c r="T13">
        <v>34.071333922261481</v>
      </c>
      <c r="U13">
        <v>34.071333922261481</v>
      </c>
      <c r="V13">
        <v>34.071333922261481</v>
      </c>
      <c r="W13" t="s">
        <v>50</v>
      </c>
      <c r="X13">
        <v>30.933184745211083</v>
      </c>
      <c r="Y13">
        <v>30.933184745211083</v>
      </c>
      <c r="Z13">
        <v>30.933184745211083</v>
      </c>
      <c r="AA13">
        <v>31.125316327479474</v>
      </c>
      <c r="AB13">
        <v>31.125316327479474</v>
      </c>
      <c r="AC13">
        <v>31.317447909747866</v>
      </c>
      <c r="AD13">
        <v>31.509579492016258</v>
      </c>
      <c r="AE13">
        <v>31.509579492016258</v>
      </c>
      <c r="AF13">
        <v>31.701711074284649</v>
      </c>
      <c r="AG13">
        <v>31.701711074284649</v>
      </c>
      <c r="AH13" t="s">
        <v>50</v>
      </c>
      <c r="AI13">
        <v>26.057845845150638</v>
      </c>
      <c r="AJ13">
        <v>32.662368985626607</v>
      </c>
      <c r="AK13">
        <v>34.071333922261481</v>
      </c>
      <c r="AL13">
        <v>37.881943637251247</v>
      </c>
      <c r="AM13">
        <v>34.071333922261481</v>
      </c>
      <c r="AN13">
        <v>34.071333922261481</v>
      </c>
      <c r="AO13">
        <v>40.885600706713774</v>
      </c>
      <c r="AP13">
        <v>34.071333922261481</v>
      </c>
      <c r="AQ13">
        <v>40.885600706713774</v>
      </c>
      <c r="AR13">
        <v>40.885600706713774</v>
      </c>
      <c r="AS13" t="s">
        <v>50</v>
      </c>
      <c r="AT13">
        <v>32.854500567894995</v>
      </c>
      <c r="AU13">
        <v>32.662368985626607</v>
      </c>
      <c r="AV13">
        <v>28.411457727938441</v>
      </c>
      <c r="AW13">
        <v>32.470237403358219</v>
      </c>
      <c r="AX13">
        <v>37.657790124604794</v>
      </c>
      <c r="AY13">
        <v>37.881943637251254</v>
      </c>
      <c r="AZ13">
        <v>37.881943637251254</v>
      </c>
      <c r="BA13">
        <v>40.616616491538032</v>
      </c>
      <c r="BB13">
        <v>38.106097149897714</v>
      </c>
      <c r="BC13">
        <v>40.616616491538032</v>
      </c>
    </row>
    <row r="14" spans="1:55">
      <c r="A14">
        <v>12</v>
      </c>
      <c r="B14">
        <v>54.508515000232471</v>
      </c>
      <c r="C14">
        <v>54.508515000232478</v>
      </c>
      <c r="D14">
        <v>54.508515000232478</v>
      </c>
      <c r="E14">
        <v>54.508515000232478</v>
      </c>
      <c r="F14">
        <v>54.508515000232478</v>
      </c>
      <c r="G14">
        <v>54.508515000232478</v>
      </c>
      <c r="H14">
        <v>54.508515000232478</v>
      </c>
      <c r="I14">
        <v>54.508515000232478</v>
      </c>
      <c r="J14">
        <v>54.508515000232478</v>
      </c>
      <c r="K14">
        <v>54.187876676701691</v>
      </c>
      <c r="L14" t="s">
        <v>50</v>
      </c>
      <c r="M14">
        <v>37.621563294278097</v>
      </c>
      <c r="N14">
        <v>56.432344941417149</v>
      </c>
      <c r="O14">
        <v>44.889365294309094</v>
      </c>
      <c r="P14">
        <v>44.889365294309094</v>
      </c>
      <c r="Q14">
        <v>45.145875953133725</v>
      </c>
      <c r="R14">
        <v>45.145875953133718</v>
      </c>
      <c r="S14">
        <v>45.145875953133718</v>
      </c>
      <c r="T14">
        <v>37.621563294278104</v>
      </c>
      <c r="U14">
        <v>37.621563294278104</v>
      </c>
      <c r="V14">
        <v>45.145875953133725</v>
      </c>
      <c r="W14" t="s">
        <v>50</v>
      </c>
      <c r="X14">
        <v>35.056456706031867</v>
      </c>
      <c r="Y14">
        <v>30.048391462313031</v>
      </c>
      <c r="Z14">
        <v>41.811237388413616</v>
      </c>
      <c r="AA14">
        <v>42.06774804723824</v>
      </c>
      <c r="AB14">
        <v>41.811237388413616</v>
      </c>
      <c r="AC14">
        <v>41.811237388413616</v>
      </c>
      <c r="AD14">
        <v>41.811237388413616</v>
      </c>
      <c r="AE14">
        <v>41.811237388413616</v>
      </c>
      <c r="AF14">
        <v>42.06774804723824</v>
      </c>
      <c r="AG14">
        <v>42.06774804723824</v>
      </c>
      <c r="AH14" t="s">
        <v>50</v>
      </c>
      <c r="AI14">
        <v>28.032950571548131</v>
      </c>
      <c r="AJ14">
        <v>32.705109000139487</v>
      </c>
      <c r="AK14">
        <v>39.502641458992009</v>
      </c>
      <c r="AL14">
        <v>39.759152117816633</v>
      </c>
      <c r="AM14">
        <v>32.918867882493338</v>
      </c>
      <c r="AN14">
        <v>36.766527764862694</v>
      </c>
      <c r="AO14">
        <v>36.980286647216538</v>
      </c>
      <c r="AP14">
        <v>36.980286647216538</v>
      </c>
      <c r="AQ14">
        <v>39.502641458991995</v>
      </c>
      <c r="AR14">
        <v>39.759152117816633</v>
      </c>
      <c r="AS14" t="s">
        <v>50</v>
      </c>
      <c r="AT14">
        <v>32.796719949719709</v>
      </c>
      <c r="AU14">
        <v>40.528684094290497</v>
      </c>
      <c r="AV14">
        <v>40.785194753115128</v>
      </c>
      <c r="AW14">
        <v>41.041705411939745</v>
      </c>
      <c r="AX14">
        <v>41.041705411939745</v>
      </c>
      <c r="AY14">
        <v>41.041705411939745</v>
      </c>
      <c r="AZ14">
        <v>41.041705411939738</v>
      </c>
      <c r="BA14">
        <v>41.041705411939745</v>
      </c>
      <c r="BB14">
        <v>41.041705411939738</v>
      </c>
      <c r="BC14">
        <v>40.785194753115121</v>
      </c>
    </row>
    <row r="15" spans="1:55">
      <c r="A15">
        <v>13</v>
      </c>
      <c r="B15">
        <v>24.909925312028591</v>
      </c>
      <c r="C15">
        <v>25.059086541441943</v>
      </c>
      <c r="D15">
        <v>37.364887968042893</v>
      </c>
      <c r="E15">
        <v>37.14114612392288</v>
      </c>
      <c r="F15">
        <v>32.02704682975105</v>
      </c>
      <c r="G15">
        <v>27.85585959294216</v>
      </c>
      <c r="H15">
        <v>27.520246826762133</v>
      </c>
      <c r="I15">
        <v>27.688053209852146</v>
      </c>
      <c r="J15">
        <v>27.688053209852143</v>
      </c>
      <c r="K15">
        <v>31.643489382688163</v>
      </c>
      <c r="L15" t="s">
        <v>50</v>
      </c>
      <c r="M15">
        <v>32.794161723876826</v>
      </c>
      <c r="N15">
        <v>38.259855344522968</v>
      </c>
      <c r="O15">
        <v>38.259855344522968</v>
      </c>
      <c r="P15">
        <v>32.794161723876826</v>
      </c>
      <c r="Q15">
        <v>31.643489382688163</v>
      </c>
      <c r="R15">
        <v>38.125610238050953</v>
      </c>
      <c r="S15">
        <v>38.394100450994969</v>
      </c>
      <c r="T15">
        <v>38.662590663938992</v>
      </c>
      <c r="U15">
        <v>39.736551515715078</v>
      </c>
      <c r="V15">
        <v>39.736551515715078</v>
      </c>
      <c r="W15" t="s">
        <v>50</v>
      </c>
      <c r="X15" s="2"/>
      <c r="Y15" s="2"/>
      <c r="Z15" s="2"/>
      <c r="AA15" s="2"/>
      <c r="AB15" s="2"/>
      <c r="AC15" s="2"/>
      <c r="AD15" s="2"/>
      <c r="AE15" s="2"/>
      <c r="AF15" s="2"/>
      <c r="AG15" s="2"/>
      <c r="AH15" t="s">
        <v>50</v>
      </c>
      <c r="AI15">
        <v>24.164119164961871</v>
      </c>
      <c r="AJ15">
        <v>37.14114612392288</v>
      </c>
      <c r="AK15">
        <v>32.02704682975105</v>
      </c>
      <c r="AL15">
        <v>37.364887968042893</v>
      </c>
      <c r="AM15">
        <v>37.364887968042893</v>
      </c>
      <c r="AN15">
        <v>31.835268106219608</v>
      </c>
      <c r="AO15">
        <v>37.364887968042893</v>
      </c>
      <c r="AP15">
        <v>32.02704682975105</v>
      </c>
      <c r="AQ15">
        <v>37.3648879680429</v>
      </c>
      <c r="AR15">
        <v>37.141146123922873</v>
      </c>
      <c r="AS15" t="s">
        <v>50</v>
      </c>
      <c r="AT15">
        <v>33.369497894471159</v>
      </c>
      <c r="AU15">
        <v>38.483597188642982</v>
      </c>
      <c r="AV15">
        <v>38.707339032762995</v>
      </c>
      <c r="AW15">
        <v>38.036113500402948</v>
      </c>
      <c r="AX15">
        <v>38.483597188642982</v>
      </c>
      <c r="AY15">
        <v>32.794161723876826</v>
      </c>
      <c r="AZ15">
        <v>28.694891508392221</v>
      </c>
      <c r="BA15">
        <v>32.602383000345377</v>
      </c>
      <c r="BB15">
        <v>38.036113500402941</v>
      </c>
      <c r="BC15">
        <v>45.643336200483532</v>
      </c>
    </row>
    <row r="16" spans="1:55">
      <c r="A16">
        <v>14</v>
      </c>
      <c r="B16">
        <v>42.419971638460105</v>
      </c>
      <c r="C16">
        <v>33.818687066606444</v>
      </c>
      <c r="D16">
        <v>42.693648874837265</v>
      </c>
      <c r="E16">
        <v>42.419971638460098</v>
      </c>
      <c r="F16">
        <v>42.146294402082944</v>
      </c>
      <c r="G16">
        <v>42.146294402082944</v>
      </c>
      <c r="H16">
        <v>38.999006183745585</v>
      </c>
      <c r="I16">
        <v>38.770941820097946</v>
      </c>
      <c r="J16">
        <v>42.146294402082944</v>
      </c>
      <c r="K16">
        <v>42.146294402082944</v>
      </c>
      <c r="L16" t="s">
        <v>50</v>
      </c>
      <c r="M16">
        <v>51.998674911660771</v>
      </c>
      <c r="N16">
        <v>45.498840547703175</v>
      </c>
      <c r="O16">
        <v>41.872617165705783</v>
      </c>
      <c r="P16">
        <v>31.016753456078352</v>
      </c>
      <c r="Q16">
        <v>46.18303363864608</v>
      </c>
      <c r="R16">
        <v>46.525130184117543</v>
      </c>
      <c r="S16">
        <v>46.867226729588992</v>
      </c>
      <c r="T16">
        <v>37.493781383671191</v>
      </c>
      <c r="U16">
        <v>46.867226729588992</v>
      </c>
      <c r="V16">
        <v>46.867226729588992</v>
      </c>
      <c r="W16" t="s">
        <v>50</v>
      </c>
      <c r="X16">
        <v>47.072484656871858</v>
      </c>
      <c r="Y16">
        <v>38.770941820097953</v>
      </c>
      <c r="Z16">
        <v>33.232235845798243</v>
      </c>
      <c r="AA16">
        <v>33.036752105528841</v>
      </c>
      <c r="AB16">
        <v>33.232235845798243</v>
      </c>
      <c r="AC16">
        <v>33.232235845798236</v>
      </c>
      <c r="AD16">
        <v>33.427719586067639</v>
      </c>
      <c r="AE16">
        <v>33.427719586067631</v>
      </c>
      <c r="AF16">
        <v>33.427719586067639</v>
      </c>
      <c r="AG16">
        <v>33.427719586067646</v>
      </c>
      <c r="AH16" t="s">
        <v>50</v>
      </c>
      <c r="AI16">
        <v>31.70094654702126</v>
      </c>
      <c r="AJ16">
        <v>33.232235845798236</v>
      </c>
      <c r="AK16">
        <v>32.645784624990036</v>
      </c>
      <c r="AL16">
        <v>28.565061546866279</v>
      </c>
      <c r="AM16">
        <v>28.222965001394829</v>
      </c>
      <c r="AN16">
        <v>28.222965001394829</v>
      </c>
      <c r="AO16">
        <v>28.222965001394829</v>
      </c>
      <c r="AP16">
        <v>28.222965001394829</v>
      </c>
      <c r="AQ16">
        <v>28.051916728659105</v>
      </c>
      <c r="AR16">
        <v>28.051916728659105</v>
      </c>
      <c r="AS16" t="s">
        <v>50</v>
      </c>
      <c r="AT16">
        <v>31.70094654702126</v>
      </c>
      <c r="AU16">
        <v>33.232235845798236</v>
      </c>
      <c r="AV16">
        <v>32.645784624990036</v>
      </c>
      <c r="AW16">
        <v>28.565061546866279</v>
      </c>
      <c r="AX16">
        <v>28.222965001394829</v>
      </c>
      <c r="AY16">
        <v>28.222965001394829</v>
      </c>
      <c r="AZ16">
        <v>28.222965001394829</v>
      </c>
      <c r="BA16">
        <v>28.222965001394829</v>
      </c>
      <c r="BB16">
        <v>28.051916728659105</v>
      </c>
      <c r="BC16">
        <v>28.051916728659105</v>
      </c>
    </row>
    <row r="17" spans="1:55">
      <c r="A17">
        <v>15</v>
      </c>
      <c r="B17">
        <v>32.801571757352747</v>
      </c>
      <c r="C17">
        <v>28.701375287683653</v>
      </c>
      <c r="D17">
        <v>28.701375287683657</v>
      </c>
      <c r="E17">
        <v>32.80157175735274</v>
      </c>
      <c r="F17">
        <v>32.801571757352747</v>
      </c>
      <c r="G17">
        <v>32.801571757352747</v>
      </c>
      <c r="H17">
        <v>32.801571757352754</v>
      </c>
      <c r="I17">
        <v>32.801571757352747</v>
      </c>
      <c r="J17">
        <v>32.801571757352747</v>
      </c>
      <c r="K17">
        <v>32.801571757352747</v>
      </c>
      <c r="L17" t="s">
        <v>50</v>
      </c>
      <c r="M17">
        <v>33.869822178569216</v>
      </c>
      <c r="N17">
        <v>29.219790933273998</v>
      </c>
      <c r="O17">
        <v>29.031276153059331</v>
      </c>
      <c r="P17">
        <v>29.219790933273998</v>
      </c>
      <c r="Q17">
        <v>34.089756088819662</v>
      </c>
      <c r="R17">
        <v>33.649888268318769</v>
      </c>
      <c r="S17">
        <v>33.429954358068322</v>
      </c>
      <c r="T17">
        <v>28.842761372844659</v>
      </c>
      <c r="U17">
        <v>33.649888268318769</v>
      </c>
      <c r="V17">
        <v>33.649888268318769</v>
      </c>
      <c r="W17" t="s">
        <v>50</v>
      </c>
      <c r="X17">
        <v>76.537000767156414</v>
      </c>
      <c r="Y17">
        <v>57.732651440742984</v>
      </c>
      <c r="Z17">
        <v>57.732651440742984</v>
      </c>
      <c r="AA17">
        <v>45.922200460293844</v>
      </c>
      <c r="AB17">
        <v>46.186121152594389</v>
      </c>
      <c r="AC17">
        <v>46.186121152594389</v>
      </c>
      <c r="AD17">
        <v>46.186121152594389</v>
      </c>
      <c r="AE17">
        <v>46.186121152594396</v>
      </c>
      <c r="AF17">
        <v>46.186121152594389</v>
      </c>
      <c r="AG17">
        <v>46.186121152594389</v>
      </c>
      <c r="AH17" t="s">
        <v>50</v>
      </c>
      <c r="AI17">
        <v>37.388764742576406</v>
      </c>
      <c r="AJ17">
        <v>32.047512636494062</v>
      </c>
      <c r="AK17">
        <v>37.60869865282686</v>
      </c>
      <c r="AL17">
        <v>37.388764742576413</v>
      </c>
      <c r="AM17">
        <v>32.047512636494069</v>
      </c>
      <c r="AN17">
        <v>45.130438383392232</v>
      </c>
      <c r="AO17">
        <v>37.168830832325959</v>
      </c>
      <c r="AP17">
        <v>37.168830832325959</v>
      </c>
      <c r="AQ17">
        <v>37.168830832325959</v>
      </c>
      <c r="AR17">
        <v>37.388764742576406</v>
      </c>
      <c r="AS17" t="s">
        <v>50</v>
      </c>
      <c r="AT17" s="2"/>
      <c r="AU17" s="2"/>
      <c r="AV17" s="2"/>
      <c r="AW17" s="2"/>
      <c r="AX17" s="2"/>
      <c r="AY17" s="2"/>
      <c r="AZ17" s="2"/>
      <c r="BA17" s="2"/>
      <c r="BB17" s="2"/>
      <c r="BC17" s="2"/>
    </row>
    <row r="18" spans="1:55">
      <c r="A18">
        <v>16</v>
      </c>
      <c r="B18">
        <v>41.37104023309157</v>
      </c>
      <c r="C18">
        <v>35.259409289566676</v>
      </c>
      <c r="D18">
        <v>35.057926950769158</v>
      </c>
      <c r="E18">
        <v>35.460891628364202</v>
      </c>
      <c r="F18">
        <v>35.259409289566676</v>
      </c>
      <c r="G18">
        <v>35.259409289566683</v>
      </c>
      <c r="H18">
        <v>35.259409289566683</v>
      </c>
      <c r="I18">
        <v>35.057926950769151</v>
      </c>
      <c r="J18">
        <v>35.057926950769151</v>
      </c>
      <c r="K18">
        <v>35.057926950769151</v>
      </c>
      <c r="L18" t="s">
        <v>50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t="s">
        <v>50</v>
      </c>
      <c r="X18" s="2"/>
      <c r="Y18" s="2"/>
      <c r="Z18" s="2"/>
      <c r="AA18" s="2"/>
      <c r="AB18" s="2"/>
      <c r="AC18" s="2"/>
      <c r="AD18" s="2"/>
      <c r="AE18" s="2"/>
      <c r="AF18" s="2"/>
      <c r="AG18" s="2"/>
      <c r="AH18" t="s">
        <v>50</v>
      </c>
      <c r="AI18">
        <v>30.146794942579508</v>
      </c>
      <c r="AJ18">
        <v>26.483734088607861</v>
      </c>
      <c r="AK18">
        <v>26.483734088607864</v>
      </c>
      <c r="AL18">
        <v>29.970497896131675</v>
      </c>
      <c r="AM18">
        <v>34.251997595579056</v>
      </c>
      <c r="AN18">
        <v>34.05051525678153</v>
      </c>
      <c r="AO18">
        <v>34.050515256781537</v>
      </c>
      <c r="AP18">
        <v>39.725601132911784</v>
      </c>
      <c r="AQ18">
        <v>39.725601132911784</v>
      </c>
      <c r="AR18">
        <v>39.725601132911784</v>
      </c>
      <c r="AS18" t="s">
        <v>50</v>
      </c>
      <c r="AT18">
        <v>30.323091989027347</v>
      </c>
      <c r="AU18">
        <v>30.499389035475176</v>
      </c>
      <c r="AV18">
        <v>34.856444611971632</v>
      </c>
      <c r="AW18">
        <v>30.499389035475179</v>
      </c>
      <c r="AX18">
        <v>35.057926950769158</v>
      </c>
      <c r="AY18">
        <v>30.675686081923015</v>
      </c>
      <c r="AZ18">
        <v>34.856444611971632</v>
      </c>
      <c r="BA18">
        <v>34.856444611971632</v>
      </c>
      <c r="BB18">
        <v>34.856444611971632</v>
      </c>
      <c r="BC18">
        <v>34.654962273174107</v>
      </c>
    </row>
    <row r="19" spans="1:55">
      <c r="A19">
        <v>17</v>
      </c>
      <c r="B19">
        <v>30.949788709110823</v>
      </c>
      <c r="C19">
        <v>37.983831597545098</v>
      </c>
      <c r="D19">
        <v>33.235852647851964</v>
      </c>
      <c r="E19">
        <v>33.433685104089179</v>
      </c>
      <c r="F19">
        <v>33.038020191614748</v>
      </c>
      <c r="G19">
        <v>33.038020191614748</v>
      </c>
      <c r="H19">
        <v>37.531643126145752</v>
      </c>
      <c r="I19">
        <v>32.840187735377533</v>
      </c>
      <c r="J19">
        <v>32.642355279140318</v>
      </c>
      <c r="K19">
        <v>32.642355279140325</v>
      </c>
      <c r="L19" t="s">
        <v>50</v>
      </c>
      <c r="M19">
        <v>31.65319299795425</v>
      </c>
      <c r="N19">
        <v>35.609842122698538</v>
      </c>
      <c r="O19">
        <v>35.609842122698538</v>
      </c>
      <c r="P19">
        <v>35.609842122698538</v>
      </c>
      <c r="Q19">
        <v>31.653192997954257</v>
      </c>
      <c r="R19">
        <v>35.609842122698531</v>
      </c>
      <c r="S19">
        <v>40.69696242594118</v>
      </c>
      <c r="T19">
        <v>35.609842122698531</v>
      </c>
      <c r="U19">
        <v>35.609842122698531</v>
      </c>
      <c r="V19">
        <v>35.609842122698531</v>
      </c>
      <c r="W19" t="s">
        <v>50</v>
      </c>
      <c r="X19">
        <v>36.853360419046737</v>
      </c>
      <c r="Y19">
        <v>31.125639781321681</v>
      </c>
      <c r="Z19">
        <v>32.048857910428687</v>
      </c>
      <c r="AA19">
        <v>32.246690366665888</v>
      </c>
      <c r="AB19">
        <v>32.44452282290311</v>
      </c>
      <c r="AC19">
        <v>32.44452282290311</v>
      </c>
      <c r="AD19">
        <v>32.44452282290311</v>
      </c>
      <c r="AE19">
        <v>32.44452282290311</v>
      </c>
      <c r="AF19">
        <v>32.44452282290311</v>
      </c>
      <c r="AG19">
        <v>32.642355279140325</v>
      </c>
      <c r="AH19" t="s">
        <v>50</v>
      </c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t="s">
        <v>50</v>
      </c>
      <c r="AT19">
        <v>40.018679718842158</v>
      </c>
      <c r="AU19">
        <v>39.566491247442819</v>
      </c>
      <c r="AV19">
        <v>39.566491247442812</v>
      </c>
      <c r="AW19">
        <v>46.952236280298813</v>
      </c>
      <c r="AX19">
        <v>46.952236280298798</v>
      </c>
      <c r="AY19">
        <v>40.244773954541834</v>
      </c>
      <c r="AZ19">
        <v>40.244773954541834</v>
      </c>
      <c r="BA19">
        <v>40.244773954541834</v>
      </c>
      <c r="BB19">
        <v>40.244773954541834</v>
      </c>
      <c r="BC19">
        <v>46.952236280298813</v>
      </c>
    </row>
    <row r="20" spans="1:55">
      <c r="A20">
        <v>18</v>
      </c>
      <c r="B20">
        <v>37.18884086320039</v>
      </c>
      <c r="C20">
        <v>43.386981007067135</v>
      </c>
      <c r="D20">
        <v>43.386981007067135</v>
      </c>
      <c r="E20">
        <v>43.386981007067135</v>
      </c>
      <c r="F20">
        <v>43.386981007067142</v>
      </c>
      <c r="G20">
        <v>36.972626672135284</v>
      </c>
      <c r="H20">
        <v>37.188840863200404</v>
      </c>
      <c r="I20">
        <v>37.188840863200404</v>
      </c>
      <c r="J20">
        <v>37.188840863200404</v>
      </c>
      <c r="K20">
        <v>37.188840863200404</v>
      </c>
      <c r="L20" t="s">
        <v>50</v>
      </c>
      <c r="M20">
        <v>38.918554391721351</v>
      </c>
      <c r="N20">
        <v>38.702340200656231</v>
      </c>
      <c r="O20">
        <v>38.702340200656231</v>
      </c>
      <c r="P20">
        <v>38.702340200656238</v>
      </c>
      <c r="Q20">
        <v>38.702340200656231</v>
      </c>
      <c r="R20">
        <v>38.702340200656231</v>
      </c>
      <c r="S20">
        <v>38.486126009591111</v>
      </c>
      <c r="T20">
        <v>38.486126009591125</v>
      </c>
      <c r="U20">
        <v>38.486126009591111</v>
      </c>
      <c r="V20">
        <v>38.486126009591111</v>
      </c>
      <c r="W20" t="s">
        <v>50</v>
      </c>
      <c r="X20">
        <v>43.134731117491157</v>
      </c>
      <c r="Y20">
        <v>42.8824812279152</v>
      </c>
      <c r="Z20">
        <v>42.630231338339222</v>
      </c>
      <c r="AA20">
        <v>42.882481227915186</v>
      </c>
      <c r="AB20">
        <v>42.882481227915186</v>
      </c>
      <c r="AC20">
        <v>42.882481227915186</v>
      </c>
      <c r="AD20">
        <v>42.882481227915186</v>
      </c>
      <c r="AE20">
        <v>43.134731117491164</v>
      </c>
      <c r="AF20">
        <v>43.134731117491164</v>
      </c>
      <c r="AG20">
        <v>43.134731117491164</v>
      </c>
      <c r="AH20" t="s">
        <v>50</v>
      </c>
      <c r="AI20">
        <v>43.891480786219084</v>
      </c>
      <c r="AJ20">
        <v>52.6697769434629</v>
      </c>
      <c r="AK20">
        <v>44.143730675795062</v>
      </c>
      <c r="AL20">
        <v>37.621269245330645</v>
      </c>
      <c r="AM20">
        <v>43.891480786219084</v>
      </c>
      <c r="AN20">
        <v>43.639230896643106</v>
      </c>
      <c r="AO20">
        <v>43.639230896643106</v>
      </c>
      <c r="AP20">
        <v>43.891480786219084</v>
      </c>
      <c r="AQ20">
        <v>43.89148078621907</v>
      </c>
      <c r="AR20">
        <v>37.621269245330645</v>
      </c>
      <c r="AS20" t="s">
        <v>50</v>
      </c>
      <c r="AT20">
        <v>38.269911818525998</v>
      </c>
      <c r="AU20">
        <v>42.8824812279152</v>
      </c>
      <c r="AV20">
        <v>36.756412481070171</v>
      </c>
      <c r="AW20">
        <v>43.134731117491164</v>
      </c>
      <c r="AX20">
        <v>43.134731117491164</v>
      </c>
      <c r="AY20">
        <v>43.134731117491164</v>
      </c>
      <c r="AZ20">
        <v>43.134731117491164</v>
      </c>
      <c r="BA20">
        <v>43.134731117491164</v>
      </c>
      <c r="BB20">
        <v>42.882481227915186</v>
      </c>
      <c r="BC20">
        <v>42.882481227915186</v>
      </c>
    </row>
    <row r="21" spans="1:55">
      <c r="A21">
        <v>19</v>
      </c>
      <c r="B21">
        <v>26.972521852334012</v>
      </c>
      <c r="C21">
        <v>37.247768272270783</v>
      </c>
      <c r="D21">
        <v>31.743171975876088</v>
      </c>
      <c r="E21">
        <v>37.033700638522099</v>
      </c>
      <c r="F21">
        <v>37.033700638522099</v>
      </c>
      <c r="G21">
        <v>37.033700638522099</v>
      </c>
      <c r="H21">
        <v>37.033700638522099</v>
      </c>
      <c r="I21">
        <v>36.819633004773415</v>
      </c>
      <c r="J21">
        <v>36.605565371024731</v>
      </c>
      <c r="K21">
        <v>36.819633004773415</v>
      </c>
      <c r="L21" t="s">
        <v>50</v>
      </c>
      <c r="M21">
        <v>26.651420401710993</v>
      </c>
      <c r="N21">
        <v>26.651420401710993</v>
      </c>
      <c r="O21">
        <v>26.65142040171099</v>
      </c>
      <c r="P21">
        <v>26.490869676399477</v>
      </c>
      <c r="Q21">
        <v>26.330318951087968</v>
      </c>
      <c r="R21">
        <v>26.330318951087968</v>
      </c>
      <c r="S21">
        <v>26.169768225776455</v>
      </c>
      <c r="T21">
        <v>23.26201620069018</v>
      </c>
      <c r="U21">
        <v>23.404727956522638</v>
      </c>
      <c r="V21">
        <v>26.330318951087968</v>
      </c>
      <c r="W21" t="s">
        <v>50</v>
      </c>
      <c r="X21" s="2"/>
      <c r="Y21" s="2"/>
      <c r="Z21" s="2"/>
      <c r="AA21" s="2"/>
      <c r="AB21" s="2"/>
      <c r="AC21" s="2"/>
      <c r="AD21" s="2"/>
      <c r="AE21" s="2"/>
      <c r="AF21" s="2"/>
      <c r="AG21" s="2"/>
      <c r="AH21" t="s">
        <v>50</v>
      </c>
      <c r="AI21">
        <v>35.535227202281312</v>
      </c>
      <c r="AJ21">
        <v>35.535227202281312</v>
      </c>
      <c r="AK21">
        <v>35.749294836029996</v>
      </c>
      <c r="AL21">
        <v>35.96336246977868</v>
      </c>
      <c r="AM21">
        <v>31.009225803023458</v>
      </c>
      <c r="AN21">
        <v>31.009225803023462</v>
      </c>
      <c r="AO21">
        <v>31.009225803023462</v>
      </c>
      <c r="AP21">
        <v>31.009225803023462</v>
      </c>
      <c r="AQ21">
        <v>31.009225803023462</v>
      </c>
      <c r="AR21">
        <v>31.192712346236615</v>
      </c>
      <c r="AS21" t="s">
        <v>50</v>
      </c>
      <c r="AT21" s="2"/>
      <c r="AU21" s="2"/>
      <c r="AV21" s="2"/>
      <c r="AW21" s="2"/>
      <c r="AX21" s="2"/>
      <c r="AY21" s="2"/>
      <c r="AZ21" s="2"/>
      <c r="BA21" s="2"/>
      <c r="BB21" s="2"/>
      <c r="BC21" s="2"/>
    </row>
    <row r="22" spans="1:55">
      <c r="A22">
        <v>20</v>
      </c>
      <c r="B22">
        <v>33.774932583224853</v>
      </c>
      <c r="C22">
        <v>26.947116023273736</v>
      </c>
      <c r="D22">
        <v>31.863143946438537</v>
      </c>
      <c r="E22">
        <v>31.438302027152691</v>
      </c>
      <c r="F22">
        <v>31.438302027152691</v>
      </c>
      <c r="G22">
        <v>31.650722986795614</v>
      </c>
      <c r="H22">
        <v>31.650722986795614</v>
      </c>
      <c r="I22">
        <v>31.650722986795618</v>
      </c>
      <c r="J22">
        <v>31.650722986795618</v>
      </c>
      <c r="K22">
        <v>38.49067788729775</v>
      </c>
      <c r="L22" t="s">
        <v>50</v>
      </c>
      <c r="M22">
        <v>43.078970615584907</v>
      </c>
      <c r="N22">
        <v>35.899142179654085</v>
      </c>
      <c r="O22">
        <v>35.474300260368238</v>
      </c>
      <c r="P22">
        <v>36.111563139297012</v>
      </c>
      <c r="Q22">
        <v>35.899142179654085</v>
      </c>
      <c r="R22">
        <v>35.899142179654085</v>
      </c>
      <c r="S22">
        <v>35.899142179654085</v>
      </c>
      <c r="T22">
        <v>35.899142179654085</v>
      </c>
      <c r="U22">
        <v>35.899142179654085</v>
      </c>
      <c r="V22">
        <v>35.899142179654085</v>
      </c>
      <c r="W22" t="s">
        <v>50</v>
      </c>
      <c r="X22">
        <v>38.235772735726243</v>
      </c>
      <c r="Y22">
        <v>34.199774502510699</v>
      </c>
      <c r="Z22">
        <v>34.199774502510699</v>
      </c>
      <c r="AA22">
        <v>34.412195462153626</v>
      </c>
      <c r="AB22">
        <v>34.624616421796546</v>
      </c>
      <c r="AC22">
        <v>34.624616421796546</v>
      </c>
      <c r="AD22">
        <v>34.624616421796546</v>
      </c>
      <c r="AE22">
        <v>34.624616421796546</v>
      </c>
      <c r="AF22">
        <v>34.624616421796546</v>
      </c>
      <c r="AG22">
        <v>34.624616421796539</v>
      </c>
      <c r="AH22" t="s">
        <v>50</v>
      </c>
      <c r="AI22">
        <v>38.490677887297757</v>
      </c>
      <c r="AJ22">
        <v>38.745583038869263</v>
      </c>
      <c r="AK22">
        <v>36.748826018225778</v>
      </c>
      <c r="AL22">
        <v>31.134843513377088</v>
      </c>
      <c r="AM22">
        <v>27.083672354472753</v>
      </c>
      <c r="AN22">
        <v>27.242988074204952</v>
      </c>
      <c r="AO22">
        <v>31.134843513377085</v>
      </c>
      <c r="AP22">
        <v>31.134843513377085</v>
      </c>
      <c r="AQ22">
        <v>31.134843513377085</v>
      </c>
      <c r="AR22">
        <v>31.134843513377085</v>
      </c>
      <c r="AS22" t="s">
        <v>50</v>
      </c>
      <c r="AT22">
        <v>35.474300260368238</v>
      </c>
      <c r="AU22">
        <v>42.824065464013394</v>
      </c>
      <c r="AV22">
        <v>43.078970615584907</v>
      </c>
      <c r="AW22">
        <v>43.078970615584907</v>
      </c>
      <c r="AX22">
        <v>53.211450390552358</v>
      </c>
      <c r="AY22">
        <v>42.569160312441888</v>
      </c>
      <c r="AZ22">
        <v>53.211450390552358</v>
      </c>
      <c r="BA22">
        <v>52.892818951087975</v>
      </c>
      <c r="BB22">
        <v>53.211450390552358</v>
      </c>
      <c r="BC22">
        <v>53.530081830016741</v>
      </c>
    </row>
    <row r="23" spans="1:55">
      <c r="A23">
        <v>21</v>
      </c>
      <c r="B23">
        <v>31.261872658678495</v>
      </c>
      <c r="C23">
        <v>43.158751976008922</v>
      </c>
      <c r="D23">
        <v>41.03120786451553</v>
      </c>
      <c r="E23">
        <v>42.044324108083813</v>
      </c>
      <c r="F23">
        <v>42.297603168975883</v>
      </c>
      <c r="G23">
        <v>42.297603168975883</v>
      </c>
      <c r="H23">
        <v>42.044324108083806</v>
      </c>
      <c r="I23">
        <v>42.297603168975883</v>
      </c>
      <c r="J23">
        <v>42.297603168975883</v>
      </c>
      <c r="K23">
        <v>42.297603168975883</v>
      </c>
      <c r="L23" t="s">
        <v>50</v>
      </c>
      <c r="M23">
        <v>34.192673220429612</v>
      </c>
      <c r="N23">
        <v>39.077340823348116</v>
      </c>
      <c r="O23">
        <v>38.860244485440624</v>
      </c>
      <c r="P23">
        <v>38.643148147533132</v>
      </c>
      <c r="Q23">
        <v>38.860244485440624</v>
      </c>
      <c r="R23">
        <v>38.643148147533132</v>
      </c>
      <c r="S23">
        <v>38.643148147533147</v>
      </c>
      <c r="T23">
        <v>38.643148147533147</v>
      </c>
      <c r="U23">
        <v>38.643148147533147</v>
      </c>
      <c r="V23">
        <v>38.643148147533147</v>
      </c>
      <c r="W23" t="s">
        <v>50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H23" t="s">
        <v>50</v>
      </c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t="s">
        <v>50</v>
      </c>
      <c r="AT23">
        <v>76.996834511189647</v>
      </c>
      <c r="AU23">
        <v>51.972863295053003</v>
      </c>
      <c r="AV23">
        <v>43.563998473436243</v>
      </c>
      <c r="AW23">
        <v>32.672998855077182</v>
      </c>
      <c r="AX23">
        <v>52.580733041193966</v>
      </c>
      <c r="AY23">
        <v>44.070556595220381</v>
      </c>
      <c r="AZ23">
        <v>44.323835656112458</v>
      </c>
      <c r="BA23">
        <v>44.323835656112458</v>
      </c>
      <c r="BB23">
        <v>44.323835656112443</v>
      </c>
      <c r="BC23">
        <v>44.070556595220381</v>
      </c>
    </row>
    <row r="24" spans="1:55">
      <c r="A24">
        <v>22</v>
      </c>
      <c r="B24" s="2" t="s">
        <v>50</v>
      </c>
      <c r="C24" s="2" t="s">
        <v>50</v>
      </c>
      <c r="D24" s="2" t="s">
        <v>50</v>
      </c>
      <c r="E24" s="2" t="s">
        <v>50</v>
      </c>
      <c r="F24" s="2" t="s">
        <v>50</v>
      </c>
      <c r="G24" s="2" t="s">
        <v>50</v>
      </c>
      <c r="H24" s="2" t="s">
        <v>50</v>
      </c>
      <c r="I24" s="2" t="s">
        <v>50</v>
      </c>
      <c r="J24" s="2" t="s">
        <v>50</v>
      </c>
      <c r="K24" s="2" t="s">
        <v>50</v>
      </c>
      <c r="L24" t="s">
        <v>50</v>
      </c>
      <c r="M24">
        <v>24.886597428863677</v>
      </c>
      <c r="N24">
        <v>24.748338554258876</v>
      </c>
      <c r="O24">
        <v>24.610079679654081</v>
      </c>
      <c r="P24">
        <v>24.748338554258876</v>
      </c>
      <c r="Q24">
        <v>24.748338554258876</v>
      </c>
      <c r="R24">
        <v>24.748338554258876</v>
      </c>
      <c r="S24">
        <v>24.748338554258879</v>
      </c>
      <c r="T24">
        <v>24.748338554258879</v>
      </c>
      <c r="U24">
        <v>24.748338554258879</v>
      </c>
      <c r="V24">
        <v>24.748338554258879</v>
      </c>
      <c r="W24" t="s">
        <v>50</v>
      </c>
      <c r="X24">
        <v>26.883670062044093</v>
      </c>
      <c r="Y24">
        <v>30.244128819799602</v>
      </c>
      <c r="Z24">
        <v>26.883670062044089</v>
      </c>
      <c r="AA24">
        <v>26.73004909026098</v>
      </c>
      <c r="AB24">
        <v>30.244128819799602</v>
      </c>
      <c r="AC24">
        <v>30.244128819799602</v>
      </c>
      <c r="AD24">
        <v>30.244128819799602</v>
      </c>
      <c r="AE24">
        <v>30.244128819799602</v>
      </c>
      <c r="AF24">
        <v>30.244128819799602</v>
      </c>
      <c r="AG24">
        <v>30.244128819799606</v>
      </c>
      <c r="AH24" t="s">
        <v>50</v>
      </c>
      <c r="AI24">
        <v>35.670789648037939</v>
      </c>
      <c r="AJ24">
        <v>30.219439735048748</v>
      </c>
      <c r="AK24">
        <v>35.025581566548873</v>
      </c>
      <c r="AL24">
        <v>34.795150108874218</v>
      </c>
      <c r="AM24">
        <v>34.795150108874218</v>
      </c>
      <c r="AN24">
        <v>35.025581566548873</v>
      </c>
      <c r="AO24">
        <v>35.025581566548873</v>
      </c>
      <c r="AP24">
        <v>30.021927057041893</v>
      </c>
      <c r="AQ24">
        <v>30.021927057041896</v>
      </c>
      <c r="AR24">
        <v>30.219439735048748</v>
      </c>
      <c r="AT24" s="2"/>
      <c r="AU24" s="2"/>
      <c r="AV24" s="2"/>
      <c r="AW24" s="2"/>
      <c r="AX24" s="2"/>
      <c r="AY24" s="2"/>
      <c r="AZ24" s="2"/>
      <c r="BA24" s="2"/>
      <c r="BB24" s="2"/>
      <c r="BC24" s="2"/>
    </row>
    <row r="27" spans="1:55">
      <c r="B27" t="s">
        <v>51</v>
      </c>
    </row>
    <row r="28" spans="1:55">
      <c r="B28" t="s">
        <v>52</v>
      </c>
    </row>
    <row r="29" spans="1:55">
      <c r="B29" t="s">
        <v>53</v>
      </c>
    </row>
    <row r="30" spans="1:55">
      <c r="B30" t="s">
        <v>54</v>
      </c>
    </row>
    <row r="31" spans="1:55">
      <c r="B31" t="s">
        <v>55</v>
      </c>
    </row>
    <row r="33" spans="2:2">
      <c r="B33" t="s">
        <v>57</v>
      </c>
    </row>
    <row r="35" spans="2:2">
      <c r="B35" s="3" t="s">
        <v>65</v>
      </c>
    </row>
  </sheetData>
  <mergeCells count="1">
    <mergeCell ref="A1:B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F16"/>
  <sheetViews>
    <sheetView tabSelected="1" zoomScale="70" zoomScaleNormal="70" workbookViewId="0">
      <selection activeCell="A2" sqref="A2"/>
    </sheetView>
  </sheetViews>
  <sheetFormatPr defaultRowHeight="15"/>
  <cols>
    <col min="1" max="1" width="12.42578125" bestFit="1" customWidth="1"/>
  </cols>
  <sheetData>
    <row r="1" spans="1:6">
      <c r="A1" s="5" t="s">
        <v>64</v>
      </c>
      <c r="B1" s="5"/>
      <c r="C1" s="5"/>
      <c r="D1" s="5"/>
      <c r="E1" s="5"/>
      <c r="F1" s="5"/>
    </row>
    <row r="2" spans="1:6">
      <c r="A2" s="1" t="s">
        <v>58</v>
      </c>
      <c r="B2" s="1" t="s">
        <v>9</v>
      </c>
      <c r="C2" s="1" t="s">
        <v>19</v>
      </c>
      <c r="D2" s="1" t="s">
        <v>29</v>
      </c>
      <c r="E2" s="1" t="s">
        <v>39</v>
      </c>
      <c r="F2" s="1" t="s">
        <v>49</v>
      </c>
    </row>
    <row r="3" spans="1:6">
      <c r="A3">
        <v>23</v>
      </c>
      <c r="B3">
        <v>28.555631397765723</v>
      </c>
      <c r="C3">
        <v>19.660650161964853</v>
      </c>
      <c r="D3">
        <v>23.845413129655604</v>
      </c>
      <c r="E3">
        <v>20.504226307118195</v>
      </c>
      <c r="F3" s="2"/>
    </row>
    <row r="4" spans="1:6">
      <c r="A4">
        <v>24</v>
      </c>
      <c r="B4">
        <v>18.479757842161032</v>
      </c>
      <c r="C4">
        <v>23.722722540615255</v>
      </c>
      <c r="D4">
        <v>26.856202984536395</v>
      </c>
      <c r="E4">
        <v>21.891454550703862</v>
      </c>
      <c r="F4" s="2"/>
    </row>
    <row r="5" spans="1:6">
      <c r="A5">
        <v>25</v>
      </c>
      <c r="B5">
        <v>8.5102326154907413</v>
      </c>
      <c r="C5">
        <v>16.459732272536698</v>
      </c>
      <c r="D5">
        <v>23.73138219873292</v>
      </c>
      <c r="E5">
        <v>23.208741765218566</v>
      </c>
      <c r="F5">
        <v>23.347308915701898</v>
      </c>
    </row>
    <row r="8" spans="1:6">
      <c r="B8" t="s">
        <v>51</v>
      </c>
    </row>
    <row r="9" spans="1:6">
      <c r="B9" t="s">
        <v>52</v>
      </c>
    </row>
    <row r="10" spans="1:6">
      <c r="B10" t="s">
        <v>53</v>
      </c>
    </row>
    <row r="11" spans="1:6">
      <c r="B11" t="s">
        <v>54</v>
      </c>
    </row>
    <row r="12" spans="1:6">
      <c r="B12" t="s">
        <v>55</v>
      </c>
    </row>
    <row r="14" spans="1:6">
      <c r="B14" t="s">
        <v>56</v>
      </c>
    </row>
    <row r="16" spans="1:6">
      <c r="B16" s="3" t="s">
        <v>65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SNR</vt:lpstr>
      <vt:lpstr>B. Number of Endpoints</vt:lpstr>
      <vt:lpstr>C. Mean Segment Length</vt:lpstr>
      <vt:lpstr>D. Capillary Density</vt:lpstr>
      <vt:lpstr>E. ICD</vt:lpstr>
      <vt:lpstr>F. POAG Capillary Densit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ley</dc:creator>
  <cp:lastModifiedBy>Shelley</cp:lastModifiedBy>
  <dcterms:created xsi:type="dcterms:W3CDTF">2016-08-24T15:18:33Z</dcterms:created>
  <dcterms:modified xsi:type="dcterms:W3CDTF">2016-12-24T17:04:58Z</dcterms:modified>
</cp:coreProperties>
</file>